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4880" windowHeight="8025" activeTab="3"/>
  </bookViews>
  <sheets>
    <sheet name="Coherence" sheetId="1" r:id="rId1"/>
    <sheet name="Phase angle" sheetId="6" r:id="rId2"/>
    <sheet name="Coherence of total intensities" sheetId="7" r:id="rId3"/>
    <sheet name="Overall EMG intensities" sheetId="8" r:id="rId4"/>
  </sheets>
  <calcPr calcId="145621"/>
</workbook>
</file>

<file path=xl/calcChain.xml><?xml version="1.0" encoding="utf-8"?>
<calcChain xmlns="http://schemas.openxmlformats.org/spreadsheetml/2006/main">
  <c r="D43" i="8" l="1"/>
  <c r="C43" i="8"/>
  <c r="I44" i="8"/>
  <c r="I45" i="8" s="1"/>
  <c r="H44" i="8"/>
  <c r="H45" i="8" s="1"/>
  <c r="E44" i="8"/>
  <c r="E45" i="8" s="1"/>
  <c r="D44" i="8"/>
  <c r="D45" i="8" s="1"/>
  <c r="G44" i="8"/>
  <c r="G45" i="8" s="1"/>
  <c r="F44" i="8"/>
  <c r="F45" i="8" s="1"/>
  <c r="B44" i="8"/>
  <c r="B45" i="8" s="1"/>
  <c r="G43" i="8"/>
  <c r="F43" i="8"/>
  <c r="B43" i="8"/>
  <c r="C44" i="8" l="1"/>
  <c r="C45" i="8" s="1"/>
  <c r="E43" i="8"/>
  <c r="H43" i="8"/>
  <c r="I43" i="8"/>
</calcChain>
</file>

<file path=xl/sharedStrings.xml><?xml version="1.0" encoding="utf-8"?>
<sst xmlns="http://schemas.openxmlformats.org/spreadsheetml/2006/main" count="103" uniqueCount="28">
  <si>
    <t>ISO</t>
  </si>
  <si>
    <t>Mean</t>
  </si>
  <si>
    <t>SD</t>
  </si>
  <si>
    <t>SLS</t>
  </si>
  <si>
    <t>SLB</t>
  </si>
  <si>
    <t>Frequency</t>
  </si>
  <si>
    <t>Participants</t>
  </si>
  <si>
    <t>SE</t>
  </si>
  <si>
    <t>Task</t>
  </si>
  <si>
    <t>BPS</t>
  </si>
  <si>
    <t>Coherence of interest (COI)</t>
  </si>
  <si>
    <t>REF</t>
  </si>
  <si>
    <t>Coherence
Bipedal Squat</t>
  </si>
  <si>
    <t>Coherence
Reference</t>
  </si>
  <si>
    <t xml:space="preserve"> Coherence - Isometric Squat (ISO)</t>
  </si>
  <si>
    <t>Coherence - Bipedal Squat (BPS)</t>
  </si>
  <si>
    <t>Coherence - Reference (REF)</t>
  </si>
  <si>
    <t>Coherence - Single-leg balance (SLB)</t>
  </si>
  <si>
    <t>Coherence - Single-leg squat (SLS)</t>
  </si>
  <si>
    <t>Phase angle - Isometric Squat (ISO)</t>
  </si>
  <si>
    <t>Phase angle - Bipedal Squat (BPS)</t>
  </si>
  <si>
    <t>Phase angle - Single-leg balance (SLB)</t>
  </si>
  <si>
    <t>Phase angle - Single-leg squat (SLS)</t>
  </si>
  <si>
    <t>Coherence of total intensities 
for Participant #3</t>
  </si>
  <si>
    <t>VL</t>
  </si>
  <si>
    <t>VM</t>
  </si>
  <si>
    <t>Overall EMG Intensity (Unnormalized)</t>
  </si>
  <si>
    <t>Overall EMG Intensity (Normalized to S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Border="1"/>
    <xf numFmtId="2" fontId="0" fillId="0" borderId="0" xfId="0" applyNumberFormat="1"/>
    <xf numFmtId="0" fontId="0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8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1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64" fontId="0" fillId="0" borderId="0" xfId="0" applyNumberFormat="1" applyBorder="1"/>
    <xf numFmtId="164" fontId="0" fillId="0" borderId="4" xfId="0" applyNumberFormat="1" applyBorder="1"/>
    <xf numFmtId="164" fontId="0" fillId="0" borderId="8" xfId="0" applyNumberFormat="1" applyBorder="1"/>
    <xf numFmtId="164" fontId="0" fillId="0" borderId="6" xfId="0" applyNumberForma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7"/>
  <sheetViews>
    <sheetView topLeftCell="A88" zoomScale="70" zoomScaleNormal="70" workbookViewId="0">
      <selection activeCell="J105" sqref="J105"/>
    </sheetView>
  </sheetViews>
  <sheetFormatPr defaultRowHeight="15" x14ac:dyDescent="0.25"/>
  <cols>
    <col min="1" max="1" width="12.42578125" customWidth="1"/>
    <col min="23" max="23" width="20.5703125" bestFit="1" customWidth="1"/>
  </cols>
  <sheetData>
    <row r="1" spans="1:20" x14ac:dyDescent="0.25">
      <c r="A1" s="35" t="s">
        <v>14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7"/>
    </row>
    <row r="2" spans="1:20" ht="15.75" thickBot="1" x14ac:dyDescent="0.3">
      <c r="A2" s="4"/>
      <c r="B2" s="34" t="s">
        <v>6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"/>
      <c r="S2" s="3"/>
      <c r="T2" s="5"/>
    </row>
    <row r="3" spans="1:20" x14ac:dyDescent="0.25">
      <c r="A3" s="4" t="s">
        <v>5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18" t="s">
        <v>1</v>
      </c>
      <c r="S3" s="19" t="s">
        <v>2</v>
      </c>
      <c r="T3" s="20" t="s">
        <v>7</v>
      </c>
    </row>
    <row r="4" spans="1:20" ht="15" customHeight="1" x14ac:dyDescent="0.25">
      <c r="A4" s="4">
        <v>16.40625</v>
      </c>
      <c r="B4" s="3">
        <v>0.35950531100077898</v>
      </c>
      <c r="C4" s="3">
        <v>0.37558261893530598</v>
      </c>
      <c r="D4" s="3">
        <v>0.19519112353054899</v>
      </c>
      <c r="E4" s="3">
        <v>0.21308997897279</v>
      </c>
      <c r="F4" s="3">
        <v>0.174170014188196</v>
      </c>
      <c r="G4" s="3">
        <v>0.18716419811288601</v>
      </c>
      <c r="H4" s="3">
        <v>0.18128231710116399</v>
      </c>
      <c r="I4" s="3">
        <v>0.51505463017069497</v>
      </c>
      <c r="J4" s="3">
        <v>0.108728930511929</v>
      </c>
      <c r="K4" s="3">
        <v>0.43010500609879299</v>
      </c>
      <c r="L4" s="3">
        <v>0.37436786831610103</v>
      </c>
      <c r="M4" s="3">
        <v>0.310189079256179</v>
      </c>
      <c r="N4" s="3">
        <v>0.24782389437621599</v>
      </c>
      <c r="O4" s="3">
        <v>0.36524095224287001</v>
      </c>
      <c r="P4" s="3">
        <v>0.452323342160389</v>
      </c>
      <c r="Q4" s="3">
        <v>0.61621084215421096</v>
      </c>
      <c r="R4" s="4">
        <v>0.3191268816955658</v>
      </c>
      <c r="S4" s="3">
        <v>0.14145970159658031</v>
      </c>
      <c r="T4" s="5">
        <v>3.5364925399145077E-2</v>
      </c>
    </row>
    <row r="5" spans="1:20" x14ac:dyDescent="0.25">
      <c r="A5" s="4">
        <v>21.09375</v>
      </c>
      <c r="B5" s="3">
        <v>0.39529918557744398</v>
      </c>
      <c r="C5" s="3">
        <v>0.28964379266971901</v>
      </c>
      <c r="D5" s="3">
        <v>0.179374143738005</v>
      </c>
      <c r="E5" s="3">
        <v>0.129294754842635</v>
      </c>
      <c r="F5" s="3">
        <v>0.18641416054434301</v>
      </c>
      <c r="G5" s="3">
        <v>0.18762154243978801</v>
      </c>
      <c r="H5" s="3">
        <v>0.15700623449626999</v>
      </c>
      <c r="I5" s="3">
        <v>0.38652605791877298</v>
      </c>
      <c r="J5" s="3">
        <v>0.18608981899844501</v>
      </c>
      <c r="K5" s="3">
        <v>0.55986247218510699</v>
      </c>
      <c r="L5" s="3">
        <v>0.31097279801719702</v>
      </c>
      <c r="M5" s="3">
        <v>0.21735819455702801</v>
      </c>
      <c r="N5" s="3">
        <v>0.245505637643329</v>
      </c>
      <c r="O5" s="3">
        <v>0.29527139627222998</v>
      </c>
      <c r="P5" s="3">
        <v>0.25888710583547198</v>
      </c>
      <c r="Q5" s="3">
        <v>0.122612471193612</v>
      </c>
      <c r="R5" s="4">
        <v>0.25673373543308731</v>
      </c>
      <c r="S5" s="3">
        <v>0.11546886749422909</v>
      </c>
      <c r="T5" s="5">
        <v>2.8867216873557273E-2</v>
      </c>
    </row>
    <row r="6" spans="1:20" x14ac:dyDescent="0.25">
      <c r="A6" s="4">
        <v>25.78125</v>
      </c>
      <c r="B6" s="3">
        <v>0.41948371655143601</v>
      </c>
      <c r="C6" s="3">
        <v>0.23671765682784601</v>
      </c>
      <c r="D6" s="3">
        <v>0.27179473048835701</v>
      </c>
      <c r="E6" s="3">
        <v>0.15489346394825401</v>
      </c>
      <c r="F6" s="3">
        <v>0.18952380360323101</v>
      </c>
      <c r="G6" s="3">
        <v>0.19673222375121499</v>
      </c>
      <c r="H6" s="3">
        <v>0.116043154998549</v>
      </c>
      <c r="I6" s="3">
        <v>0.3849108993384</v>
      </c>
      <c r="J6" s="3">
        <v>0.19536932641612201</v>
      </c>
      <c r="K6" s="3">
        <v>0.46888010962814303</v>
      </c>
      <c r="L6" s="3">
        <v>0.18577014378262399</v>
      </c>
      <c r="M6" s="3">
        <v>0.18988048524501899</v>
      </c>
      <c r="N6" s="3">
        <v>0.18042080148551901</v>
      </c>
      <c r="O6" s="3">
        <v>0.30734703392607898</v>
      </c>
      <c r="P6" s="3">
        <v>0.34635656227432399</v>
      </c>
      <c r="Q6" s="3">
        <v>0.142527937825836</v>
      </c>
      <c r="R6" s="4">
        <v>0.24916575313068459</v>
      </c>
      <c r="S6" s="3">
        <v>0.10603399265840617</v>
      </c>
      <c r="T6" s="5">
        <v>2.6508498164601543E-2</v>
      </c>
    </row>
    <row r="7" spans="1:20" x14ac:dyDescent="0.25">
      <c r="A7" s="4">
        <v>30.46875</v>
      </c>
      <c r="B7" s="3">
        <v>0.47903050579304302</v>
      </c>
      <c r="C7" s="3">
        <v>0.25375379452181301</v>
      </c>
      <c r="D7" s="3">
        <v>0.25417563015512301</v>
      </c>
      <c r="E7" s="3">
        <v>0.17031249168778001</v>
      </c>
      <c r="F7" s="3">
        <v>0.22717862825902299</v>
      </c>
      <c r="G7" s="3">
        <v>0.161673944314038</v>
      </c>
      <c r="H7" s="3">
        <v>0.17217015181249701</v>
      </c>
      <c r="I7" s="3">
        <v>0.39208807660595901</v>
      </c>
      <c r="J7" s="3">
        <v>0.22206286559903199</v>
      </c>
      <c r="K7" s="3">
        <v>0.61070205511079301</v>
      </c>
      <c r="L7" s="3">
        <v>0.24838029534742101</v>
      </c>
      <c r="M7" s="3">
        <v>0.284172714719578</v>
      </c>
      <c r="N7" s="3">
        <v>0.19498526956797799</v>
      </c>
      <c r="O7" s="3">
        <v>0.49378690385802898</v>
      </c>
      <c r="P7" s="3">
        <v>0.30370331882150098</v>
      </c>
      <c r="Q7" s="3">
        <v>0.110905213621072</v>
      </c>
      <c r="R7" s="4">
        <v>0.28619261623716757</v>
      </c>
      <c r="S7" s="3">
        <v>0.13885096562600657</v>
      </c>
      <c r="T7" s="5">
        <v>3.4712741406501643E-2</v>
      </c>
    </row>
    <row r="8" spans="1:20" x14ac:dyDescent="0.25">
      <c r="A8" s="4">
        <v>35.15625</v>
      </c>
      <c r="B8" s="3">
        <v>0.42677808289529101</v>
      </c>
      <c r="C8" s="3">
        <v>0.23053181170920101</v>
      </c>
      <c r="D8" s="3">
        <v>0.380634649931059</v>
      </c>
      <c r="E8" s="3">
        <v>0.17532572188370801</v>
      </c>
      <c r="F8" s="3">
        <v>0.18892307012247</v>
      </c>
      <c r="G8" s="3">
        <v>0.15342731896707101</v>
      </c>
      <c r="H8" s="3">
        <v>8.9313560645808407E-2</v>
      </c>
      <c r="I8" s="3">
        <v>0.24918443011584801</v>
      </c>
      <c r="J8" s="3">
        <v>0.16590592356977099</v>
      </c>
      <c r="K8" s="3">
        <v>0.74678502308100103</v>
      </c>
      <c r="L8" s="3">
        <v>0.31499846296330802</v>
      </c>
      <c r="M8" s="3">
        <v>0.40159059355670101</v>
      </c>
      <c r="N8" s="3">
        <v>0.20286723730209999</v>
      </c>
      <c r="O8" s="3">
        <v>0.50927939514220699</v>
      </c>
      <c r="P8" s="3">
        <v>0.33069350831049199</v>
      </c>
      <c r="Q8" s="3">
        <v>0.14489720609704701</v>
      </c>
      <c r="R8" s="4">
        <v>0.29444599976831776</v>
      </c>
      <c r="S8" s="3">
        <v>0.16923721102892</v>
      </c>
      <c r="T8" s="5">
        <v>4.2309302757230001E-2</v>
      </c>
    </row>
    <row r="9" spans="1:20" x14ac:dyDescent="0.25">
      <c r="A9" s="4">
        <v>39.84375</v>
      </c>
      <c r="B9" s="3">
        <v>0.39793785748271698</v>
      </c>
      <c r="C9" s="3">
        <v>0.35274809917009098</v>
      </c>
      <c r="D9" s="3">
        <v>0.41999208513088498</v>
      </c>
      <c r="E9" s="3">
        <v>0.258114602239915</v>
      </c>
      <c r="F9" s="3">
        <v>0.25161030557106701</v>
      </c>
      <c r="G9" s="3">
        <v>0.244484095709744</v>
      </c>
      <c r="H9" s="3">
        <v>0.23218924288696899</v>
      </c>
      <c r="I9" s="3">
        <v>0.30722832024889302</v>
      </c>
      <c r="J9" s="3">
        <v>0.15744223815629799</v>
      </c>
      <c r="K9" s="3">
        <v>0.69603638165411696</v>
      </c>
      <c r="L9" s="3">
        <v>0.36839497114084002</v>
      </c>
      <c r="M9" s="3">
        <v>0.477027540666422</v>
      </c>
      <c r="N9" s="3">
        <v>0.16060786151697801</v>
      </c>
      <c r="O9" s="3">
        <v>0.52024194037567195</v>
      </c>
      <c r="P9" s="3">
        <v>0.40972013499524201</v>
      </c>
      <c r="Q9" s="3">
        <v>0.132636123119827</v>
      </c>
      <c r="R9" s="4">
        <v>0.33665073750410485</v>
      </c>
      <c r="S9" s="3">
        <v>0.15017287431418344</v>
      </c>
      <c r="T9" s="5">
        <v>3.754321857854586E-2</v>
      </c>
    </row>
    <row r="10" spans="1:20" x14ac:dyDescent="0.25">
      <c r="A10" s="4">
        <v>44.53125</v>
      </c>
      <c r="B10" s="3">
        <v>0.41161379612826998</v>
      </c>
      <c r="C10" s="3">
        <v>0.31479017390436798</v>
      </c>
      <c r="D10" s="3">
        <v>0.38123084022223103</v>
      </c>
      <c r="E10" s="3">
        <v>0.28334673338710598</v>
      </c>
      <c r="F10" s="3">
        <v>0.30610798493117802</v>
      </c>
      <c r="G10" s="3">
        <v>0.217394400722242</v>
      </c>
      <c r="H10" s="3">
        <v>0.15563316932614099</v>
      </c>
      <c r="I10" s="3">
        <v>0.39022087480829498</v>
      </c>
      <c r="J10" s="3">
        <v>0.20988026368971299</v>
      </c>
      <c r="K10" s="3">
        <v>0.58862567357891704</v>
      </c>
      <c r="L10" s="3">
        <v>0.44239120439509799</v>
      </c>
      <c r="M10" s="3">
        <v>0.42849021963002398</v>
      </c>
      <c r="N10" s="3">
        <v>0.23857548574585699</v>
      </c>
      <c r="O10" s="3">
        <v>0.46077686775256899</v>
      </c>
      <c r="P10" s="3">
        <v>0.53064288708396401</v>
      </c>
      <c r="Q10" s="3">
        <v>0.18837266824474899</v>
      </c>
      <c r="R10" s="4">
        <v>0.3467558277219201</v>
      </c>
      <c r="S10" s="3">
        <v>0.1275166247548439</v>
      </c>
      <c r="T10" s="5">
        <v>3.1879156188710976E-2</v>
      </c>
    </row>
    <row r="11" spans="1:20" x14ac:dyDescent="0.25">
      <c r="A11" s="4">
        <v>49.21875</v>
      </c>
      <c r="B11" s="3">
        <v>0.55090221849622401</v>
      </c>
      <c r="C11" s="3">
        <v>0.39866781863408601</v>
      </c>
      <c r="D11" s="3">
        <v>0.46865042001655499</v>
      </c>
      <c r="E11" s="3">
        <v>0.23310118043136299</v>
      </c>
      <c r="F11" s="3">
        <v>0.33004509118310799</v>
      </c>
      <c r="G11" s="3">
        <v>0.35674288351107503</v>
      </c>
      <c r="H11" s="3">
        <v>0.18649758745005701</v>
      </c>
      <c r="I11" s="3">
        <v>0.37297522994219001</v>
      </c>
      <c r="J11" s="3">
        <v>0.29486079137628202</v>
      </c>
      <c r="K11" s="3">
        <v>0.51366311717867597</v>
      </c>
      <c r="L11" s="3">
        <v>0.462763838284874</v>
      </c>
      <c r="M11" s="3">
        <v>0.50199762747712395</v>
      </c>
      <c r="N11" s="3">
        <v>0.25138773743805598</v>
      </c>
      <c r="O11" s="3">
        <v>0.579523859046852</v>
      </c>
      <c r="P11" s="3">
        <v>0.51964081476649804</v>
      </c>
      <c r="Q11" s="3">
        <v>0.23044388277250899</v>
      </c>
      <c r="R11" s="4">
        <v>0.39074150612534553</v>
      </c>
      <c r="S11" s="3">
        <v>0.12721171738820569</v>
      </c>
      <c r="T11" s="5">
        <v>3.1802929347051423E-2</v>
      </c>
    </row>
    <row r="12" spans="1:20" x14ac:dyDescent="0.25">
      <c r="A12" s="4">
        <v>53.90625</v>
      </c>
      <c r="B12" s="3">
        <v>0.51544942863757304</v>
      </c>
      <c r="C12" s="3">
        <v>0.39534210302296202</v>
      </c>
      <c r="D12" s="3">
        <v>0.47066607020246198</v>
      </c>
      <c r="E12" s="3">
        <v>0.25266691592143198</v>
      </c>
      <c r="F12" s="3">
        <v>0.34771986900462298</v>
      </c>
      <c r="G12" s="3">
        <v>0.25478720578858899</v>
      </c>
      <c r="H12" s="3">
        <v>0.23480374993383499</v>
      </c>
      <c r="I12" s="3">
        <v>0.37865878401083197</v>
      </c>
      <c r="J12" s="3">
        <v>0.26726916441658699</v>
      </c>
      <c r="K12" s="3">
        <v>0.421406916090863</v>
      </c>
      <c r="L12" s="3">
        <v>0.42888800809935901</v>
      </c>
      <c r="M12" s="3">
        <v>0.479908768674639</v>
      </c>
      <c r="N12" s="3">
        <v>0.228559651535545</v>
      </c>
      <c r="O12" s="3">
        <v>0.51064986120220202</v>
      </c>
      <c r="P12" s="3">
        <v>0.40001718713993201</v>
      </c>
      <c r="Q12" s="3">
        <v>0.159780602083822</v>
      </c>
      <c r="R12" s="4">
        <v>0.3591608928603286</v>
      </c>
      <c r="S12" s="3">
        <v>0.11241799814188382</v>
      </c>
      <c r="T12" s="5">
        <v>2.8104499535470954E-2</v>
      </c>
    </row>
    <row r="13" spans="1:20" x14ac:dyDescent="0.25">
      <c r="A13" s="4">
        <v>58.59375</v>
      </c>
      <c r="B13" s="3">
        <v>0.42257902779628698</v>
      </c>
      <c r="C13" s="3">
        <v>0.33818333888075802</v>
      </c>
      <c r="D13" s="3">
        <v>0.53713529537899696</v>
      </c>
      <c r="E13" s="3">
        <v>0.25616080724338303</v>
      </c>
      <c r="F13" s="3">
        <v>0.325803457300541</v>
      </c>
      <c r="G13" s="3">
        <v>0.25615379911480601</v>
      </c>
      <c r="H13" s="3">
        <v>0.20106966108576499</v>
      </c>
      <c r="I13" s="3">
        <v>0.27308915129052003</v>
      </c>
      <c r="J13" s="3">
        <v>0.24586557158035399</v>
      </c>
      <c r="K13" s="3">
        <v>0.43742740338161201</v>
      </c>
      <c r="L13" s="3">
        <v>0.45983528378559602</v>
      </c>
      <c r="M13" s="3">
        <v>0.44938777213188802</v>
      </c>
      <c r="N13" s="3">
        <v>0.17353722956558301</v>
      </c>
      <c r="O13" s="3">
        <v>0.44838881746013998</v>
      </c>
      <c r="P13" s="3">
        <v>0.39471038416198401</v>
      </c>
      <c r="Q13" s="3">
        <v>0.15940300514120601</v>
      </c>
      <c r="R13" s="4">
        <v>0.33617062533121372</v>
      </c>
      <c r="S13" s="3">
        <v>0.11640039893320731</v>
      </c>
      <c r="T13" s="5">
        <v>2.9100099733301826E-2</v>
      </c>
    </row>
    <row r="14" spans="1:20" x14ac:dyDescent="0.25">
      <c r="A14" s="4">
        <v>63.28125</v>
      </c>
      <c r="B14" s="3">
        <v>0.43485088614063699</v>
      </c>
      <c r="C14" s="3">
        <v>0.29835819721645501</v>
      </c>
      <c r="D14" s="3">
        <v>0.52554450996953395</v>
      </c>
      <c r="E14" s="3">
        <v>0.19400537956734401</v>
      </c>
      <c r="F14" s="3">
        <v>0.25866318380338399</v>
      </c>
      <c r="G14" s="3">
        <v>0.28364832387187899</v>
      </c>
      <c r="H14" s="3">
        <v>0.143625596820078</v>
      </c>
      <c r="I14" s="3">
        <v>0.20335569274125001</v>
      </c>
      <c r="J14" s="3">
        <v>0.212055474563312</v>
      </c>
      <c r="K14" s="3">
        <v>0.41156830726735999</v>
      </c>
      <c r="L14" s="3">
        <v>0.41473490099417898</v>
      </c>
      <c r="M14" s="3">
        <v>0.29044739681935799</v>
      </c>
      <c r="N14" s="3">
        <v>0.124881449452296</v>
      </c>
      <c r="O14" s="3">
        <v>0.486280591023247</v>
      </c>
      <c r="P14" s="3">
        <v>0.361397606436625</v>
      </c>
      <c r="Q14" s="3">
        <v>0.16062979141776401</v>
      </c>
      <c r="R14" s="4">
        <v>0.30025295550654385</v>
      </c>
      <c r="S14" s="3">
        <v>0.12597845516150136</v>
      </c>
      <c r="T14" s="5">
        <v>3.1494613790375339E-2</v>
      </c>
    </row>
    <row r="15" spans="1:20" x14ac:dyDescent="0.25">
      <c r="A15" s="4">
        <v>67.96875</v>
      </c>
      <c r="B15" s="3">
        <v>0.39741383310636003</v>
      </c>
      <c r="C15" s="3">
        <v>0.26808982583866697</v>
      </c>
      <c r="D15" s="3">
        <v>0.48479724748101899</v>
      </c>
      <c r="E15" s="3">
        <v>0.27328426695993802</v>
      </c>
      <c r="F15" s="3">
        <v>0.275296636587407</v>
      </c>
      <c r="G15" s="3">
        <v>0.25207063432046201</v>
      </c>
      <c r="H15" s="3">
        <v>0.15841857738605</v>
      </c>
      <c r="I15" s="3">
        <v>0.194657481971198</v>
      </c>
      <c r="J15" s="3">
        <v>0.25156565638911399</v>
      </c>
      <c r="K15" s="3">
        <v>0.40615709857701598</v>
      </c>
      <c r="L15" s="3">
        <v>0.38011785709351498</v>
      </c>
      <c r="M15" s="3">
        <v>0.34026103812200897</v>
      </c>
      <c r="N15" s="3">
        <v>0.15690667382856899</v>
      </c>
      <c r="O15" s="3">
        <v>0.436770423204348</v>
      </c>
      <c r="P15" s="3">
        <v>0.27891006483063702</v>
      </c>
      <c r="Q15" s="3">
        <v>0.20440648718954699</v>
      </c>
      <c r="R15" s="4">
        <v>0.29744523768036596</v>
      </c>
      <c r="S15" s="3">
        <v>9.9912179750867414E-2</v>
      </c>
      <c r="T15" s="5">
        <v>2.4978044937716853E-2</v>
      </c>
    </row>
    <row r="16" spans="1:20" x14ac:dyDescent="0.25">
      <c r="A16" s="4">
        <v>72.65625</v>
      </c>
      <c r="B16" s="3">
        <v>0.30922163479632903</v>
      </c>
      <c r="C16" s="3">
        <v>0.23750062009791101</v>
      </c>
      <c r="D16" s="3">
        <v>0.39777913491410599</v>
      </c>
      <c r="E16" s="3">
        <v>0.16841587166425201</v>
      </c>
      <c r="F16" s="3">
        <v>0.27223543355082003</v>
      </c>
      <c r="G16" s="3">
        <v>0.19824463400610301</v>
      </c>
      <c r="H16" s="3">
        <v>0.13021564782190601</v>
      </c>
      <c r="I16" s="3">
        <v>0.24826753062615201</v>
      </c>
      <c r="J16" s="3">
        <v>0.226474667910077</v>
      </c>
      <c r="K16" s="3">
        <v>0.49326496946127402</v>
      </c>
      <c r="L16" s="3">
        <v>0.29370125953321002</v>
      </c>
      <c r="M16" s="3">
        <v>0.23417395913262001</v>
      </c>
      <c r="N16" s="3">
        <v>0.17974052458232601</v>
      </c>
      <c r="O16" s="3">
        <v>0.41384778473237199</v>
      </c>
      <c r="P16" s="3">
        <v>0.26517529492523201</v>
      </c>
      <c r="Q16" s="3">
        <v>0.21678573922980701</v>
      </c>
      <c r="R16" s="4">
        <v>0.26781529418653105</v>
      </c>
      <c r="S16" s="3">
        <v>9.6475131936208644E-2</v>
      </c>
      <c r="T16" s="5">
        <v>2.4118782984052161E-2</v>
      </c>
    </row>
    <row r="17" spans="1:29" x14ac:dyDescent="0.25">
      <c r="A17" s="4">
        <v>77.34375</v>
      </c>
      <c r="B17" s="3">
        <v>0.32817078795869298</v>
      </c>
      <c r="C17" s="3">
        <v>0.23323815601634501</v>
      </c>
      <c r="D17" s="3">
        <v>0.33226606564181599</v>
      </c>
      <c r="E17" s="3">
        <v>0.15644131641419001</v>
      </c>
      <c r="F17" s="3">
        <v>0.183494492586671</v>
      </c>
      <c r="G17" s="3">
        <v>0.21900522612371401</v>
      </c>
      <c r="H17" s="3">
        <v>0.16282140094737799</v>
      </c>
      <c r="I17" s="3">
        <v>0.20576082359207001</v>
      </c>
      <c r="J17" s="3">
        <v>0.13101307390299399</v>
      </c>
      <c r="K17" s="3">
        <v>0.30339577901590298</v>
      </c>
      <c r="L17" s="3">
        <v>0.27045332096951102</v>
      </c>
      <c r="M17" s="3">
        <v>0.263513151666463</v>
      </c>
      <c r="N17" s="3">
        <v>0.164399423656377</v>
      </c>
      <c r="O17" s="3">
        <v>0.34521546138345699</v>
      </c>
      <c r="P17" s="3">
        <v>0.20637545335414201</v>
      </c>
      <c r="Q17" s="3">
        <v>0.147899624784399</v>
      </c>
      <c r="R17" s="4">
        <v>0.22834147237588273</v>
      </c>
      <c r="S17" s="3">
        <v>7.1030011718141828E-2</v>
      </c>
      <c r="T17" s="5">
        <v>1.7757502929535457E-2</v>
      </c>
    </row>
    <row r="18" spans="1:29" x14ac:dyDescent="0.25">
      <c r="A18" s="4">
        <v>82.03125</v>
      </c>
      <c r="B18" s="3">
        <v>0.26742753137619302</v>
      </c>
      <c r="C18" s="3">
        <v>0.211633938504112</v>
      </c>
      <c r="D18" s="3">
        <v>0.287972907939752</v>
      </c>
      <c r="E18" s="3">
        <v>0.113973738268406</v>
      </c>
      <c r="F18" s="3">
        <v>0.20054656449425101</v>
      </c>
      <c r="G18" s="3">
        <v>0.138960388197855</v>
      </c>
      <c r="H18" s="3">
        <v>0.114710078030653</v>
      </c>
      <c r="I18" s="3">
        <v>0.16620008524843999</v>
      </c>
      <c r="J18" s="3">
        <v>0.14208543976378099</v>
      </c>
      <c r="K18" s="3">
        <v>0.354338163543641</v>
      </c>
      <c r="L18" s="3">
        <v>0.235723091160805</v>
      </c>
      <c r="M18" s="3">
        <v>0.19679221394954299</v>
      </c>
      <c r="N18" s="3">
        <v>0.13093250992318201</v>
      </c>
      <c r="O18" s="3">
        <v>0.31767716461592499</v>
      </c>
      <c r="P18" s="3">
        <v>0.15218322735829401</v>
      </c>
      <c r="Q18" s="3">
        <v>0.12385663465860899</v>
      </c>
      <c r="R18" s="4">
        <v>0.1971883548145901</v>
      </c>
      <c r="S18" s="3">
        <v>7.6158302842308498E-2</v>
      </c>
      <c r="T18" s="5">
        <v>1.9039575710577124E-2</v>
      </c>
    </row>
    <row r="19" spans="1:29" x14ac:dyDescent="0.25">
      <c r="A19" s="4">
        <v>86.71875</v>
      </c>
      <c r="B19" s="3">
        <v>0.23871593039946201</v>
      </c>
      <c r="C19" s="3">
        <v>0.18477493416830801</v>
      </c>
      <c r="D19" s="3">
        <v>0.320072006932755</v>
      </c>
      <c r="E19" s="3">
        <v>0.121873155943249</v>
      </c>
      <c r="F19" s="3">
        <v>0.18170432989013799</v>
      </c>
      <c r="G19" s="3">
        <v>0.118636112711449</v>
      </c>
      <c r="H19" s="3">
        <v>0.13590717638197899</v>
      </c>
      <c r="I19" s="3">
        <v>0.15902908879325001</v>
      </c>
      <c r="J19" s="3">
        <v>0.161601951380728</v>
      </c>
      <c r="K19" s="3">
        <v>0.20927470143400001</v>
      </c>
      <c r="L19" s="3">
        <v>0.246924574778457</v>
      </c>
      <c r="M19" s="3">
        <v>0.17093164888751</v>
      </c>
      <c r="N19" s="3">
        <v>0.201060275438953</v>
      </c>
      <c r="O19" s="3">
        <v>0.26694287986501902</v>
      </c>
      <c r="P19" s="3">
        <v>0.15163000551043601</v>
      </c>
      <c r="Q19" s="3">
        <v>0.115996890733609</v>
      </c>
      <c r="R19" s="4">
        <v>0.18656722895308137</v>
      </c>
      <c r="S19" s="3">
        <v>5.8075854686953039E-2</v>
      </c>
      <c r="T19" s="5">
        <v>1.451896367173826E-2</v>
      </c>
      <c r="AC19" s="2"/>
    </row>
    <row r="20" spans="1:29" x14ac:dyDescent="0.25">
      <c r="A20" s="4">
        <v>91.40625</v>
      </c>
      <c r="B20" s="3">
        <v>0.203319649947584</v>
      </c>
      <c r="C20" s="3">
        <v>0.19123310544866901</v>
      </c>
      <c r="D20" s="3">
        <v>0.307869252878754</v>
      </c>
      <c r="E20" s="3">
        <v>0.180333502964245</v>
      </c>
      <c r="F20" s="3">
        <v>0.12793408821982</v>
      </c>
      <c r="G20" s="3">
        <v>0.21034476623656601</v>
      </c>
      <c r="H20" s="3">
        <v>0.14144286550864299</v>
      </c>
      <c r="I20" s="3">
        <v>0.14988355304773601</v>
      </c>
      <c r="J20" s="3">
        <v>0.121315645845957</v>
      </c>
      <c r="K20" s="3">
        <v>0.22130922852336599</v>
      </c>
      <c r="L20" s="3">
        <v>0.21847568488614599</v>
      </c>
      <c r="M20" s="3">
        <v>0.15712358210006799</v>
      </c>
      <c r="N20" s="3">
        <v>0.15345677736124699</v>
      </c>
      <c r="O20" s="3">
        <v>0.23520095715361899</v>
      </c>
      <c r="P20" s="3">
        <v>0.150241005102519</v>
      </c>
      <c r="Q20" s="3">
        <v>0.100566135476124</v>
      </c>
      <c r="R20" s="4">
        <v>0.17937811254381644</v>
      </c>
      <c r="S20" s="3">
        <v>5.2370993526650832E-2</v>
      </c>
      <c r="T20" s="5">
        <v>1.3092748381662708E-2</v>
      </c>
    </row>
    <row r="21" spans="1:29" x14ac:dyDescent="0.25">
      <c r="A21" s="4">
        <v>96.09375</v>
      </c>
      <c r="B21" s="3">
        <v>0.15190797281046101</v>
      </c>
      <c r="C21" s="3">
        <v>0.229730945785247</v>
      </c>
      <c r="D21" s="3">
        <v>0.226881580402606</v>
      </c>
      <c r="E21" s="3">
        <v>0.14657043931239999</v>
      </c>
      <c r="F21" s="3">
        <v>0.119070732280006</v>
      </c>
      <c r="G21" s="3">
        <v>0.108693417971176</v>
      </c>
      <c r="H21" s="3">
        <v>0.13552921060696399</v>
      </c>
      <c r="I21" s="3">
        <v>0.11008460648110301</v>
      </c>
      <c r="J21" s="3">
        <v>0.180529471884986</v>
      </c>
      <c r="K21" s="3">
        <v>0.17613868371639299</v>
      </c>
      <c r="L21" s="3">
        <v>0.22619465986121701</v>
      </c>
      <c r="M21" s="3">
        <v>0.16665330199961101</v>
      </c>
      <c r="N21" s="3">
        <v>0.10666194762014999</v>
      </c>
      <c r="O21" s="3">
        <v>0.181179012939052</v>
      </c>
      <c r="P21" s="3">
        <v>0.14249834765438699</v>
      </c>
      <c r="Q21" s="3">
        <v>0.10333016071709</v>
      </c>
      <c r="R21" s="4">
        <v>0.15697840575267802</v>
      </c>
      <c r="S21" s="3">
        <v>4.3781604311709688E-2</v>
      </c>
      <c r="T21" s="5">
        <v>1.0945401077927422E-2</v>
      </c>
    </row>
    <row r="22" spans="1:29" ht="15.75" thickBot="1" x14ac:dyDescent="0.3">
      <c r="A22" s="6">
        <v>100.48125</v>
      </c>
      <c r="B22" s="7">
        <v>0.15262930059993399</v>
      </c>
      <c r="C22" s="7">
        <v>0.13212983305773299</v>
      </c>
      <c r="D22" s="7">
        <v>0.224193759782885</v>
      </c>
      <c r="E22" s="7">
        <v>0.14686735344622801</v>
      </c>
      <c r="F22" s="7">
        <v>0.107485408236014</v>
      </c>
      <c r="G22" s="7">
        <v>0.15869802607067099</v>
      </c>
      <c r="H22" s="7">
        <v>0.18645511495398301</v>
      </c>
      <c r="I22" s="7">
        <v>0.11488818138552601</v>
      </c>
      <c r="J22" s="7">
        <v>0.13829733908577799</v>
      </c>
      <c r="K22" s="7">
        <v>0.171600920554005</v>
      </c>
      <c r="L22" s="7">
        <v>0.19079201933534801</v>
      </c>
      <c r="M22" s="7">
        <v>0.12553105044118301</v>
      </c>
      <c r="N22" s="7">
        <v>0.101386956634352</v>
      </c>
      <c r="O22" s="7">
        <v>0.193440583668708</v>
      </c>
      <c r="P22" s="7">
        <v>0.17481678261150699</v>
      </c>
      <c r="Q22" s="7">
        <v>0.123347730251157</v>
      </c>
      <c r="R22" s="6">
        <v>0.15266002250718827</v>
      </c>
      <c r="S22" s="7">
        <v>3.5228144309675885E-2</v>
      </c>
      <c r="T22" s="8">
        <v>8.8070360774189713E-3</v>
      </c>
    </row>
    <row r="23" spans="1:29" ht="15.75" thickBot="1" x14ac:dyDescent="0.3">
      <c r="A23" s="38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40"/>
    </row>
    <row r="24" spans="1:29" x14ac:dyDescent="0.25">
      <c r="A24" s="35" t="s">
        <v>15</v>
      </c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7"/>
    </row>
    <row r="25" spans="1:29" ht="15.75" thickBot="1" x14ac:dyDescent="0.3">
      <c r="A25" s="4"/>
      <c r="B25" s="34" t="s">
        <v>6</v>
      </c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"/>
      <c r="S25" s="3"/>
      <c r="T25" s="5"/>
    </row>
    <row r="26" spans="1:29" x14ac:dyDescent="0.25">
      <c r="A26" s="4" t="s">
        <v>5</v>
      </c>
      <c r="B26" s="3">
        <v>1</v>
      </c>
      <c r="C26" s="3">
        <v>2</v>
      </c>
      <c r="D26" s="3">
        <v>3</v>
      </c>
      <c r="E26" s="3">
        <v>4</v>
      </c>
      <c r="F26" s="3">
        <v>5</v>
      </c>
      <c r="G26" s="3">
        <v>6</v>
      </c>
      <c r="H26" s="3">
        <v>7</v>
      </c>
      <c r="I26" s="3">
        <v>8</v>
      </c>
      <c r="J26" s="3">
        <v>9</v>
      </c>
      <c r="K26" s="3">
        <v>10</v>
      </c>
      <c r="L26" s="3">
        <v>11</v>
      </c>
      <c r="M26" s="3">
        <v>12</v>
      </c>
      <c r="N26" s="3">
        <v>13</v>
      </c>
      <c r="O26" s="3">
        <v>14</v>
      </c>
      <c r="P26" s="3">
        <v>15</v>
      </c>
      <c r="Q26" s="3">
        <v>16</v>
      </c>
      <c r="R26" s="18" t="s">
        <v>1</v>
      </c>
      <c r="S26" s="19" t="s">
        <v>2</v>
      </c>
      <c r="T26" s="20" t="s">
        <v>7</v>
      </c>
    </row>
    <row r="27" spans="1:29" x14ac:dyDescent="0.25">
      <c r="A27" s="4">
        <v>16.40625</v>
      </c>
      <c r="B27" s="3">
        <v>0.537398699668303</v>
      </c>
      <c r="C27" s="3">
        <v>0.63137119009647902</v>
      </c>
      <c r="D27" s="3">
        <v>0.46196967582592802</v>
      </c>
      <c r="E27" s="3">
        <v>0.39552206356525499</v>
      </c>
      <c r="F27" s="3">
        <v>0.36943116992313602</v>
      </c>
      <c r="G27" s="3">
        <v>0.36796179352159297</v>
      </c>
      <c r="H27" s="3">
        <v>0.272500405991699</v>
      </c>
      <c r="I27" s="3">
        <v>0.656199192533933</v>
      </c>
      <c r="J27" s="3">
        <v>0.38259540770256101</v>
      </c>
      <c r="K27" s="3">
        <v>0.63148751193769304</v>
      </c>
      <c r="L27" s="3">
        <v>0.19616147612693799</v>
      </c>
      <c r="M27" s="3">
        <v>0.520818989105722</v>
      </c>
      <c r="N27" s="3">
        <v>0.35264540925610999</v>
      </c>
      <c r="O27" s="3">
        <v>0.53916046193054201</v>
      </c>
      <c r="P27" s="3">
        <v>0.58078764055346399</v>
      </c>
      <c r="Q27" s="3">
        <v>0.29506197706117598</v>
      </c>
      <c r="R27" s="4">
        <v>0.44944206655003316</v>
      </c>
      <c r="S27" s="3">
        <v>0.14055962426336729</v>
      </c>
      <c r="T27" s="5">
        <v>3.5139906065841824E-2</v>
      </c>
    </row>
    <row r="28" spans="1:29" x14ac:dyDescent="0.25">
      <c r="A28" s="4">
        <v>21.09375</v>
      </c>
      <c r="B28" s="3">
        <v>0.63014577836185504</v>
      </c>
      <c r="C28" s="3">
        <v>0.64207971599370794</v>
      </c>
      <c r="D28" s="3">
        <v>0.423199854698522</v>
      </c>
      <c r="E28" s="3">
        <v>0.40889783295486798</v>
      </c>
      <c r="F28" s="3">
        <v>0.42889355728564899</v>
      </c>
      <c r="G28" s="3">
        <v>0.37489924727686003</v>
      </c>
      <c r="H28" s="3">
        <v>0.25652533990675302</v>
      </c>
      <c r="I28" s="3">
        <v>0.56656458383696295</v>
      </c>
      <c r="J28" s="3">
        <v>0.61994084293432705</v>
      </c>
      <c r="K28" s="3">
        <v>0.75294630175173505</v>
      </c>
      <c r="L28" s="3">
        <v>0.29616806863870798</v>
      </c>
      <c r="M28" s="3">
        <v>0.509022102922845</v>
      </c>
      <c r="N28" s="3">
        <v>0.420916956105509</v>
      </c>
      <c r="O28" s="3">
        <v>0.64948126502386405</v>
      </c>
      <c r="P28" s="3">
        <v>0.54135226594625496</v>
      </c>
      <c r="Q28" s="3">
        <v>0.31119301935483601</v>
      </c>
      <c r="R28" s="4">
        <v>0.48951417081207854</v>
      </c>
      <c r="S28" s="3">
        <v>0.14604420046418909</v>
      </c>
      <c r="T28" s="5">
        <v>3.6511050116047272E-2</v>
      </c>
    </row>
    <row r="29" spans="1:29" x14ac:dyDescent="0.25">
      <c r="A29" s="4">
        <v>25.78125</v>
      </c>
      <c r="B29" s="3">
        <v>0.6282254768969</v>
      </c>
      <c r="C29" s="3">
        <v>0.68267157275127399</v>
      </c>
      <c r="D29" s="3">
        <v>0.44332004684057003</v>
      </c>
      <c r="E29" s="3">
        <v>0.42127568399543602</v>
      </c>
      <c r="F29" s="3">
        <v>0.49593434628008598</v>
      </c>
      <c r="G29" s="3">
        <v>0.38988682111245099</v>
      </c>
      <c r="H29" s="3">
        <v>0.30260675090121603</v>
      </c>
      <c r="I29" s="3">
        <v>0.55946739779015997</v>
      </c>
      <c r="J29" s="3">
        <v>0.44573423684075297</v>
      </c>
      <c r="K29" s="3">
        <v>0.673239221025282</v>
      </c>
      <c r="L29" s="3">
        <v>0.30796968364652699</v>
      </c>
      <c r="M29" s="3">
        <v>0.51556972768197895</v>
      </c>
      <c r="N29" s="3">
        <v>0.43545588951421299</v>
      </c>
      <c r="O29" s="3">
        <v>0.70930961088974198</v>
      </c>
      <c r="P29" s="3">
        <v>0.51973815945872504</v>
      </c>
      <c r="Q29" s="3">
        <v>0.36230837013290101</v>
      </c>
      <c r="R29" s="4">
        <v>0.49329456223488838</v>
      </c>
      <c r="S29" s="3">
        <v>0.12923957285010276</v>
      </c>
      <c r="T29" s="5">
        <v>3.2309893212525691E-2</v>
      </c>
    </row>
    <row r="30" spans="1:29" x14ac:dyDescent="0.25">
      <c r="A30" s="4">
        <v>30.46875</v>
      </c>
      <c r="B30" s="3">
        <v>0.621774038556414</v>
      </c>
      <c r="C30" s="3">
        <v>0.618365766931254</v>
      </c>
      <c r="D30" s="3">
        <v>0.57790900760757102</v>
      </c>
      <c r="E30" s="3">
        <v>0.432625269693237</v>
      </c>
      <c r="F30" s="3">
        <v>0.51348091247041405</v>
      </c>
      <c r="G30" s="3">
        <v>0.40123216071873002</v>
      </c>
      <c r="H30" s="3">
        <v>0.300607281963505</v>
      </c>
      <c r="I30" s="3">
        <v>0.53238743941762601</v>
      </c>
      <c r="J30" s="3">
        <v>0.32703352037260702</v>
      </c>
      <c r="K30" s="3">
        <v>0.61257682046403095</v>
      </c>
      <c r="L30" s="3">
        <v>0.38714381856244401</v>
      </c>
      <c r="M30" s="3">
        <v>0.57863786862056699</v>
      </c>
      <c r="N30" s="3">
        <v>0.46443007276506698</v>
      </c>
      <c r="O30" s="3">
        <v>0.73421058609698797</v>
      </c>
      <c r="P30" s="3">
        <v>0.48999504288789397</v>
      </c>
      <c r="Q30" s="3">
        <v>0.32404461218668601</v>
      </c>
      <c r="R30" s="4">
        <v>0.49477838870718965</v>
      </c>
      <c r="S30" s="3">
        <v>0.12608121996088947</v>
      </c>
      <c r="T30" s="5">
        <v>3.1520304990222368E-2</v>
      </c>
    </row>
    <row r="31" spans="1:29" x14ac:dyDescent="0.25">
      <c r="A31" s="4">
        <v>35.15625</v>
      </c>
      <c r="B31" s="3">
        <v>0.80558994143572005</v>
      </c>
      <c r="C31" s="3">
        <v>0.61920901896523495</v>
      </c>
      <c r="D31" s="3">
        <v>0.64218865184165397</v>
      </c>
      <c r="E31" s="3">
        <v>0.56935996127483501</v>
      </c>
      <c r="F31" s="3">
        <v>0.57527125883252395</v>
      </c>
      <c r="G31" s="3">
        <v>0.371688178663098</v>
      </c>
      <c r="H31" s="3">
        <v>0.26557343556882801</v>
      </c>
      <c r="I31" s="3">
        <v>0.65077501701377105</v>
      </c>
      <c r="J31" s="3">
        <v>0.48459848795618898</v>
      </c>
      <c r="K31" s="3">
        <v>0.76732176652193296</v>
      </c>
      <c r="L31" s="3">
        <v>0.29993474451625901</v>
      </c>
      <c r="M31" s="3">
        <v>0.71257635224091398</v>
      </c>
      <c r="N31" s="3">
        <v>0.350742928261222</v>
      </c>
      <c r="O31" s="3">
        <v>0.68208111388787696</v>
      </c>
      <c r="P31" s="3">
        <v>0.55277622025732998</v>
      </c>
      <c r="Q31" s="3">
        <v>0.49548818204251999</v>
      </c>
      <c r="R31" s="4">
        <v>0.55282345370499431</v>
      </c>
      <c r="S31" s="3">
        <v>0.16389992594555414</v>
      </c>
      <c r="T31" s="5">
        <v>4.0974981486388534E-2</v>
      </c>
    </row>
    <row r="32" spans="1:29" x14ac:dyDescent="0.25">
      <c r="A32" s="4">
        <v>39.84375</v>
      </c>
      <c r="B32" s="3">
        <v>0.83973918188815599</v>
      </c>
      <c r="C32" s="3">
        <v>0.62978025009833605</v>
      </c>
      <c r="D32" s="3">
        <v>0.67728257048513196</v>
      </c>
      <c r="E32" s="3">
        <v>0.66238259507640895</v>
      </c>
      <c r="F32" s="3">
        <v>0.62013912435357199</v>
      </c>
      <c r="G32" s="3">
        <v>0.49922783520448999</v>
      </c>
      <c r="H32" s="3">
        <v>0.335647558996363</v>
      </c>
      <c r="I32" s="3">
        <v>0.78487345931351205</v>
      </c>
      <c r="J32" s="3">
        <v>0.58100272662680996</v>
      </c>
      <c r="K32" s="3">
        <v>0.80680642694730598</v>
      </c>
      <c r="L32" s="3">
        <v>0.43073596878260401</v>
      </c>
      <c r="M32" s="3">
        <v>0.651106394776793</v>
      </c>
      <c r="N32" s="3">
        <v>0.52093786513949403</v>
      </c>
      <c r="O32" s="3">
        <v>0.79107395616304799</v>
      </c>
      <c r="P32" s="3">
        <v>0.74715498428145199</v>
      </c>
      <c r="Q32" s="3">
        <v>0.53504930096745096</v>
      </c>
      <c r="R32" s="4">
        <v>0.63205876244380788</v>
      </c>
      <c r="S32" s="3">
        <v>0.14362635508538957</v>
      </c>
      <c r="T32" s="5">
        <v>3.5906588771347392E-2</v>
      </c>
    </row>
    <row r="33" spans="1:20" x14ac:dyDescent="0.25">
      <c r="A33" s="4">
        <v>44.53125</v>
      </c>
      <c r="B33" s="3">
        <v>0.67020050931503405</v>
      </c>
      <c r="C33" s="3">
        <v>0.60057809864428702</v>
      </c>
      <c r="D33" s="3">
        <v>0.60828508157072403</v>
      </c>
      <c r="E33" s="3">
        <v>0.40741245920805402</v>
      </c>
      <c r="F33" s="3">
        <v>0.59615796224988904</v>
      </c>
      <c r="G33" s="3">
        <v>0.520578313188093</v>
      </c>
      <c r="H33" s="3">
        <v>0.36605119160120603</v>
      </c>
      <c r="I33" s="3">
        <v>0.54371994952271796</v>
      </c>
      <c r="J33" s="3">
        <v>0.35788727363367001</v>
      </c>
      <c r="K33" s="3">
        <v>0.76003862004383804</v>
      </c>
      <c r="L33" s="3">
        <v>0.42594004406132102</v>
      </c>
      <c r="M33" s="3">
        <v>0.57651177072998905</v>
      </c>
      <c r="N33" s="3">
        <v>0.53274430947033702</v>
      </c>
      <c r="O33" s="3">
        <v>0.796127172797223</v>
      </c>
      <c r="P33" s="3">
        <v>0.63127303035767601</v>
      </c>
      <c r="Q33" s="3">
        <v>0.49252715618444998</v>
      </c>
      <c r="R33" s="4">
        <v>0.55537705891115685</v>
      </c>
      <c r="S33" s="3">
        <v>0.12781416238292242</v>
      </c>
      <c r="T33" s="5">
        <v>3.1953540595730606E-2</v>
      </c>
    </row>
    <row r="34" spans="1:20" x14ac:dyDescent="0.25">
      <c r="A34" s="4">
        <v>49.21875</v>
      </c>
      <c r="B34" s="3">
        <v>0.51510365139797198</v>
      </c>
      <c r="C34" s="3">
        <v>0.52167809956650202</v>
      </c>
      <c r="D34" s="3">
        <v>0.40645781402615999</v>
      </c>
      <c r="E34" s="3">
        <v>0.39621361474898098</v>
      </c>
      <c r="F34" s="3">
        <v>0.58381044759142398</v>
      </c>
      <c r="G34" s="3">
        <v>0.46492526007134399</v>
      </c>
      <c r="H34" s="3">
        <v>0.31257055753039797</v>
      </c>
      <c r="I34" s="3">
        <v>0.51450522263495402</v>
      </c>
      <c r="J34" s="3">
        <v>0.40391503676367102</v>
      </c>
      <c r="K34" s="3">
        <v>0.71390741282512504</v>
      </c>
      <c r="L34" s="3">
        <v>0.41758126590904698</v>
      </c>
      <c r="M34" s="3">
        <v>0.478360815898561</v>
      </c>
      <c r="N34" s="3">
        <v>0.41875789203640601</v>
      </c>
      <c r="O34" s="3">
        <v>0.78643801098005595</v>
      </c>
      <c r="P34" s="3">
        <v>0.52922912259454702</v>
      </c>
      <c r="Q34" s="3">
        <v>0.41606578183729798</v>
      </c>
      <c r="R34" s="4">
        <v>0.49247000040077776</v>
      </c>
      <c r="S34" s="3">
        <v>0.12157393867219993</v>
      </c>
      <c r="T34" s="5">
        <v>3.0393484668049982E-2</v>
      </c>
    </row>
    <row r="35" spans="1:20" x14ac:dyDescent="0.25">
      <c r="A35" s="4">
        <v>53.90625</v>
      </c>
      <c r="B35" s="3">
        <v>0.56454769377920599</v>
      </c>
      <c r="C35" s="3">
        <v>0.57479594866486905</v>
      </c>
      <c r="D35" s="3">
        <v>0.39427068420608702</v>
      </c>
      <c r="E35" s="3">
        <v>0.42035425702745</v>
      </c>
      <c r="F35" s="3">
        <v>0.57920845738983695</v>
      </c>
      <c r="G35" s="3">
        <v>0.44682112902382598</v>
      </c>
      <c r="H35" s="3">
        <v>0.35409073881771502</v>
      </c>
      <c r="I35" s="3">
        <v>0.478526156732971</v>
      </c>
      <c r="J35" s="3">
        <v>0.487230362033235</v>
      </c>
      <c r="K35" s="3">
        <v>0.64000819465562397</v>
      </c>
      <c r="L35" s="3">
        <v>0.33376898171351799</v>
      </c>
      <c r="M35" s="3">
        <v>0.35855160504169897</v>
      </c>
      <c r="N35" s="3">
        <v>0.41357739614559402</v>
      </c>
      <c r="O35" s="3">
        <v>0.72137010064919604</v>
      </c>
      <c r="P35" s="3">
        <v>0.47690657216284799</v>
      </c>
      <c r="Q35" s="3">
        <v>0.46229386569836201</v>
      </c>
      <c r="R35" s="4">
        <v>0.48164513398387726</v>
      </c>
      <c r="S35" s="3">
        <v>0.10911143205429735</v>
      </c>
      <c r="T35" s="5">
        <v>2.7277858013574338E-2</v>
      </c>
    </row>
    <row r="36" spans="1:20" x14ac:dyDescent="0.25">
      <c r="A36" s="4">
        <v>58.59375</v>
      </c>
      <c r="B36" s="3">
        <v>0.50728849829875799</v>
      </c>
      <c r="C36" s="3">
        <v>0.48337964537330402</v>
      </c>
      <c r="D36" s="3">
        <v>0.39811088615305001</v>
      </c>
      <c r="E36" s="3">
        <v>0.37102781449338701</v>
      </c>
      <c r="F36" s="3">
        <v>0.42505236617134101</v>
      </c>
      <c r="G36" s="3">
        <v>0.45159999748797303</v>
      </c>
      <c r="H36" s="3">
        <v>0.23776572700118301</v>
      </c>
      <c r="I36" s="3">
        <v>0.36574720360698598</v>
      </c>
      <c r="J36" s="3">
        <v>0.50170080778146897</v>
      </c>
      <c r="K36" s="3">
        <v>0.63355539546455797</v>
      </c>
      <c r="L36" s="3">
        <v>0.288826423355663</v>
      </c>
      <c r="M36" s="3">
        <v>0.37136495632753702</v>
      </c>
      <c r="N36" s="3">
        <v>0.376242431448786</v>
      </c>
      <c r="O36" s="3">
        <v>0.69659796172513999</v>
      </c>
      <c r="P36" s="3">
        <v>0.36750970287011098</v>
      </c>
      <c r="Q36" s="3">
        <v>0.43675435350054698</v>
      </c>
      <c r="R36" s="4">
        <v>0.43203276069123703</v>
      </c>
      <c r="S36" s="3">
        <v>0.11624220555302471</v>
      </c>
      <c r="T36" s="5">
        <v>2.9060551388256178E-2</v>
      </c>
    </row>
    <row r="37" spans="1:20" x14ac:dyDescent="0.25">
      <c r="A37" s="4">
        <v>63.28125</v>
      </c>
      <c r="B37" s="3">
        <v>0.38821611772630599</v>
      </c>
      <c r="C37" s="3">
        <v>0.37910562035315998</v>
      </c>
      <c r="D37" s="3">
        <v>0.31966267481196903</v>
      </c>
      <c r="E37" s="3">
        <v>0.39239888211992102</v>
      </c>
      <c r="F37" s="3">
        <v>0.360149564989382</v>
      </c>
      <c r="G37" s="3">
        <v>0.30218775327415498</v>
      </c>
      <c r="H37" s="3">
        <v>0.248082110116465</v>
      </c>
      <c r="I37" s="3">
        <v>0.28798412975839699</v>
      </c>
      <c r="J37" s="3">
        <v>0.45790059984437598</v>
      </c>
      <c r="K37" s="3">
        <v>0.65902292154190001</v>
      </c>
      <c r="L37" s="3">
        <v>0.278642502131275</v>
      </c>
      <c r="M37" s="3">
        <v>0.34125991361297198</v>
      </c>
      <c r="N37" s="3">
        <v>0.219438616632079</v>
      </c>
      <c r="O37" s="3">
        <v>0.59606136288982903</v>
      </c>
      <c r="P37" s="3">
        <v>0.29802808708533501</v>
      </c>
      <c r="Q37" s="3">
        <v>0.28017246617560199</v>
      </c>
      <c r="R37" s="4">
        <v>0.36301958269144519</v>
      </c>
      <c r="S37" s="3">
        <v>0.12011415244102491</v>
      </c>
      <c r="T37" s="5">
        <v>3.0028538110256228E-2</v>
      </c>
    </row>
    <row r="38" spans="1:20" x14ac:dyDescent="0.25">
      <c r="A38" s="4">
        <v>67.96875</v>
      </c>
      <c r="B38" s="3">
        <v>0.47103360504741498</v>
      </c>
      <c r="C38" s="3">
        <v>0.30190474853795801</v>
      </c>
      <c r="D38" s="3">
        <v>0.27790787598898198</v>
      </c>
      <c r="E38" s="3">
        <v>0.39513111984202198</v>
      </c>
      <c r="F38" s="3">
        <v>0.39909180638264102</v>
      </c>
      <c r="G38" s="3">
        <v>0.325155565000178</v>
      </c>
      <c r="H38" s="3">
        <v>0.214385917076441</v>
      </c>
      <c r="I38" s="3">
        <v>0.29345481853518601</v>
      </c>
      <c r="J38" s="3">
        <v>0.38261699857977999</v>
      </c>
      <c r="K38" s="3">
        <v>0.61934659937404501</v>
      </c>
      <c r="L38" s="3">
        <v>0.23916716068253899</v>
      </c>
      <c r="M38" s="3">
        <v>0.21212369533067599</v>
      </c>
      <c r="N38" s="3">
        <v>0.20386798773223899</v>
      </c>
      <c r="O38" s="3">
        <v>0.65286927641328096</v>
      </c>
      <c r="P38" s="3">
        <v>0.24625026951478601</v>
      </c>
      <c r="Q38" s="3">
        <v>0.30665499554362002</v>
      </c>
      <c r="R38" s="4">
        <v>0.34631015247386182</v>
      </c>
      <c r="S38" s="3">
        <v>0.13643722375059436</v>
      </c>
      <c r="T38" s="5">
        <v>3.410930593764859E-2</v>
      </c>
    </row>
    <row r="39" spans="1:20" x14ac:dyDescent="0.25">
      <c r="A39" s="4">
        <v>72.65625</v>
      </c>
      <c r="B39" s="3">
        <v>0.48829473922878902</v>
      </c>
      <c r="C39" s="3">
        <v>0.21896053887706199</v>
      </c>
      <c r="D39" s="3">
        <v>0.22367703471710401</v>
      </c>
      <c r="E39" s="3">
        <v>0.37284741220662698</v>
      </c>
      <c r="F39" s="3">
        <v>0.32523206877284699</v>
      </c>
      <c r="G39" s="3">
        <v>0.31691693400908799</v>
      </c>
      <c r="H39" s="3">
        <v>0.19849716058880901</v>
      </c>
      <c r="I39" s="3">
        <v>0.236342373140491</v>
      </c>
      <c r="J39" s="3">
        <v>0.39363208640345299</v>
      </c>
      <c r="K39" s="3">
        <v>0.464884978550754</v>
      </c>
      <c r="L39" s="3">
        <v>0.19274202091912601</v>
      </c>
      <c r="M39" s="3">
        <v>0.25230147324893099</v>
      </c>
      <c r="N39" s="3">
        <v>0.16836252478126701</v>
      </c>
      <c r="O39" s="3">
        <v>0.54407305981992504</v>
      </c>
      <c r="P39" s="3">
        <v>0.16948402619993899</v>
      </c>
      <c r="Q39" s="3">
        <v>0.17405309478543499</v>
      </c>
      <c r="R39" s="4">
        <v>0.29626884539060294</v>
      </c>
      <c r="S39" s="3">
        <v>0.12321797277046789</v>
      </c>
      <c r="T39" s="5">
        <v>3.0804493192616973E-2</v>
      </c>
    </row>
    <row r="40" spans="1:20" x14ac:dyDescent="0.25">
      <c r="A40" s="4">
        <v>77.34375</v>
      </c>
      <c r="B40" s="3">
        <v>0.38224578538989001</v>
      </c>
      <c r="C40" s="3">
        <v>0.21968740629316499</v>
      </c>
      <c r="D40" s="3">
        <v>0.18638548465264601</v>
      </c>
      <c r="E40" s="3">
        <v>0.239070139106135</v>
      </c>
      <c r="F40" s="3">
        <v>0.26715747585233901</v>
      </c>
      <c r="G40" s="3">
        <v>0.21120729569771399</v>
      </c>
      <c r="H40" s="3">
        <v>0.15974652511165099</v>
      </c>
      <c r="I40" s="3">
        <v>0.17207300348996599</v>
      </c>
      <c r="J40" s="3">
        <v>0.283653517431041</v>
      </c>
      <c r="K40" s="3">
        <v>0.39881385660927599</v>
      </c>
      <c r="L40" s="3">
        <v>0.19096539438465601</v>
      </c>
      <c r="M40" s="3">
        <v>0.167934705699015</v>
      </c>
      <c r="N40" s="3">
        <v>0.15509253556995101</v>
      </c>
      <c r="O40" s="3">
        <v>0.42754807396462802</v>
      </c>
      <c r="P40" s="3">
        <v>0.159438268675829</v>
      </c>
      <c r="Q40" s="3">
        <v>0.15783832396192701</v>
      </c>
      <c r="R40" s="4">
        <v>0.2361786119931143</v>
      </c>
      <c r="S40" s="3">
        <v>9.1745664411938224E-2</v>
      </c>
      <c r="T40" s="5">
        <v>2.2936416102984556E-2</v>
      </c>
    </row>
    <row r="41" spans="1:20" x14ac:dyDescent="0.25">
      <c r="A41" s="4">
        <v>82.03125</v>
      </c>
      <c r="B41" s="3">
        <v>0.30944215323498198</v>
      </c>
      <c r="C41" s="3">
        <v>0.16964708044172</v>
      </c>
      <c r="D41" s="3">
        <v>0.13149665419506601</v>
      </c>
      <c r="E41" s="3">
        <v>0.20253989271154599</v>
      </c>
      <c r="F41" s="3">
        <v>0.20645032955245701</v>
      </c>
      <c r="G41" s="3">
        <v>0.244567256616534</v>
      </c>
      <c r="H41" s="3">
        <v>0.246056286240149</v>
      </c>
      <c r="I41" s="3">
        <v>0.135929624438765</v>
      </c>
      <c r="J41" s="3">
        <v>0.21979992940882101</v>
      </c>
      <c r="K41" s="3">
        <v>0.30269923226065198</v>
      </c>
      <c r="L41" s="3">
        <v>9.4158563398819201E-2</v>
      </c>
      <c r="M41" s="3">
        <v>0.190842303010687</v>
      </c>
      <c r="N41" s="3">
        <v>0.12420114791106</v>
      </c>
      <c r="O41" s="3">
        <v>0.38255345640285299</v>
      </c>
      <c r="P41" s="3">
        <v>0.153718378182327</v>
      </c>
      <c r="Q41" s="3">
        <v>0.13338633288653101</v>
      </c>
      <c r="R41" s="4">
        <v>0.2029680388058106</v>
      </c>
      <c r="S41" s="3">
        <v>7.8988260670879828E-2</v>
      </c>
      <c r="T41" s="5">
        <v>1.9747065167719957E-2</v>
      </c>
    </row>
    <row r="42" spans="1:20" x14ac:dyDescent="0.25">
      <c r="A42" s="4">
        <v>86.71875</v>
      </c>
      <c r="B42" s="3">
        <v>0.217675993660432</v>
      </c>
      <c r="C42" s="3">
        <v>9.7848583283531701E-2</v>
      </c>
      <c r="D42" s="3">
        <v>0.19143090112552899</v>
      </c>
      <c r="E42" s="3">
        <v>0.15606021731596401</v>
      </c>
      <c r="F42" s="3">
        <v>0.12236371730088701</v>
      </c>
      <c r="G42" s="3">
        <v>0.23825902636055901</v>
      </c>
      <c r="H42" s="3">
        <v>0.13406456498083899</v>
      </c>
      <c r="I42" s="3">
        <v>0.15412907257031599</v>
      </c>
      <c r="J42" s="3">
        <v>0.24613453371896399</v>
      </c>
      <c r="K42" s="3">
        <v>0.32331386043860499</v>
      </c>
      <c r="L42" s="3">
        <v>0.13901790452299101</v>
      </c>
      <c r="M42" s="3">
        <v>0.12827150611615701</v>
      </c>
      <c r="N42" s="3">
        <v>0.14213769462727299</v>
      </c>
      <c r="O42" s="3">
        <v>0.30415822975310602</v>
      </c>
      <c r="P42" s="3">
        <v>0.27967769880232601</v>
      </c>
      <c r="Q42" s="3">
        <v>0.19726788497422901</v>
      </c>
      <c r="R42" s="4">
        <v>0.19198821184698178</v>
      </c>
      <c r="S42" s="3">
        <v>6.9483194730251052E-2</v>
      </c>
      <c r="T42" s="5">
        <v>1.7370798682562763E-2</v>
      </c>
    </row>
    <row r="43" spans="1:20" x14ac:dyDescent="0.25">
      <c r="A43" s="4">
        <v>91.40625</v>
      </c>
      <c r="B43" s="3">
        <v>0.27765045004419198</v>
      </c>
      <c r="C43" s="3">
        <v>0.111224770953727</v>
      </c>
      <c r="D43" s="3">
        <v>0.18840699077379</v>
      </c>
      <c r="E43" s="3">
        <v>0.11441017865359999</v>
      </c>
      <c r="F43" s="3">
        <v>0.11432164804763199</v>
      </c>
      <c r="G43" s="3">
        <v>0.22708373290412001</v>
      </c>
      <c r="H43" s="3">
        <v>0.118597119313105</v>
      </c>
      <c r="I43" s="3">
        <v>0.16418794840062301</v>
      </c>
      <c r="J43" s="3">
        <v>0.14931196846120701</v>
      </c>
      <c r="K43" s="3">
        <v>0.28686841861464402</v>
      </c>
      <c r="L43" s="3">
        <v>0.15273168660614</v>
      </c>
      <c r="M43" s="3">
        <v>0.136318330300323</v>
      </c>
      <c r="N43" s="3">
        <v>0.13111329589047999</v>
      </c>
      <c r="O43" s="3">
        <v>0.27561749707335997</v>
      </c>
      <c r="P43" s="3">
        <v>0.18925532345572299</v>
      </c>
      <c r="Q43" s="3">
        <v>0.130124046748511</v>
      </c>
      <c r="R43" s="4">
        <v>0.17295146289007354</v>
      </c>
      <c r="S43" s="3">
        <v>6.1921694581774517E-2</v>
      </c>
      <c r="T43" s="5">
        <v>1.5480423645443629E-2</v>
      </c>
    </row>
    <row r="44" spans="1:20" x14ac:dyDescent="0.25">
      <c r="A44" s="4">
        <v>96.09375</v>
      </c>
      <c r="B44" s="3">
        <v>0.156274394962827</v>
      </c>
      <c r="C44" s="3">
        <v>0.15406632757357699</v>
      </c>
      <c r="D44" s="3">
        <v>0.17906558306774401</v>
      </c>
      <c r="E44" s="3">
        <v>0.180990054679422</v>
      </c>
      <c r="F44" s="3">
        <v>8.5625970792138004E-2</v>
      </c>
      <c r="G44" s="3">
        <v>0.26337121129505903</v>
      </c>
      <c r="H44" s="3">
        <v>0.24607407600029399</v>
      </c>
      <c r="I44" s="3">
        <v>0.139950190898707</v>
      </c>
      <c r="J44" s="3">
        <v>0.20585290327327799</v>
      </c>
      <c r="K44" s="3">
        <v>0.21299996545875599</v>
      </c>
      <c r="L44" s="3">
        <v>0.16662302830102901</v>
      </c>
      <c r="M44" s="3">
        <v>0.16150194168693799</v>
      </c>
      <c r="N44" s="3">
        <v>0.173090264771011</v>
      </c>
      <c r="O44" s="3">
        <v>0.175991716845423</v>
      </c>
      <c r="P44" s="3">
        <v>0.15861835634867399</v>
      </c>
      <c r="Q44" s="3">
        <v>0.151717586063121</v>
      </c>
      <c r="R44" s="4">
        <v>0.17573834825112486</v>
      </c>
      <c r="S44" s="3">
        <v>4.1930963485570925E-2</v>
      </c>
      <c r="T44" s="5">
        <v>1.0482740871392731E-2</v>
      </c>
    </row>
    <row r="45" spans="1:20" ht="15.75" thickBot="1" x14ac:dyDescent="0.3">
      <c r="A45" s="6">
        <v>100.48125</v>
      </c>
      <c r="B45" s="7">
        <v>0.17217246310450099</v>
      </c>
      <c r="C45" s="7">
        <v>0.16346072696678099</v>
      </c>
      <c r="D45" s="7">
        <v>0.25384636547265499</v>
      </c>
      <c r="E45" s="7">
        <v>0.119086343634666</v>
      </c>
      <c r="F45" s="7">
        <v>0.15927197924087599</v>
      </c>
      <c r="G45" s="7">
        <v>0.24365715720087899</v>
      </c>
      <c r="H45" s="7">
        <v>0.15941122389663501</v>
      </c>
      <c r="I45" s="7">
        <v>0.153406824849598</v>
      </c>
      <c r="J45" s="7">
        <v>0.186782165992016</v>
      </c>
      <c r="K45" s="7">
        <v>0.117621998848831</v>
      </c>
      <c r="L45" s="7">
        <v>0.256730712463768</v>
      </c>
      <c r="M45" s="7">
        <v>8.6373525117369995E-2</v>
      </c>
      <c r="N45" s="7">
        <v>0.125285943088326</v>
      </c>
      <c r="O45" s="7">
        <v>0.18324504773290701</v>
      </c>
      <c r="P45" s="7">
        <v>0.19886268795898801</v>
      </c>
      <c r="Q45" s="7">
        <v>0.13308562110548799</v>
      </c>
      <c r="R45" s="6">
        <v>0.16951879916714277</v>
      </c>
      <c r="S45" s="7">
        <v>5.0003544734801161E-2</v>
      </c>
      <c r="T45" s="8">
        <v>1.250088618370029E-2</v>
      </c>
    </row>
    <row r="46" spans="1:20" ht="15.75" thickBot="1" x14ac:dyDescent="0.3">
      <c r="A46" s="38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40"/>
    </row>
    <row r="47" spans="1:20" x14ac:dyDescent="0.25">
      <c r="A47" s="35" t="s">
        <v>16</v>
      </c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7"/>
    </row>
    <row r="48" spans="1:20" ht="15.75" thickBot="1" x14ac:dyDescent="0.3">
      <c r="A48" s="4"/>
      <c r="B48" s="34" t="s">
        <v>6</v>
      </c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"/>
      <c r="S48" s="3"/>
      <c r="T48" s="5"/>
    </row>
    <row r="49" spans="1:20" x14ac:dyDescent="0.25">
      <c r="A49" s="4" t="s">
        <v>5</v>
      </c>
      <c r="B49" s="3">
        <v>1</v>
      </c>
      <c r="C49" s="3">
        <v>2</v>
      </c>
      <c r="D49" s="3">
        <v>3</v>
      </c>
      <c r="E49" s="3">
        <v>4</v>
      </c>
      <c r="F49" s="3">
        <v>5</v>
      </c>
      <c r="G49" s="3">
        <v>6</v>
      </c>
      <c r="H49" s="3">
        <v>7</v>
      </c>
      <c r="I49" s="3">
        <v>8</v>
      </c>
      <c r="J49" s="3">
        <v>9</v>
      </c>
      <c r="K49" s="3">
        <v>10</v>
      </c>
      <c r="L49" s="3">
        <v>11</v>
      </c>
      <c r="M49" s="3">
        <v>12</v>
      </c>
      <c r="N49" s="3">
        <v>13</v>
      </c>
      <c r="O49" s="3">
        <v>14</v>
      </c>
      <c r="P49" s="3">
        <v>15</v>
      </c>
      <c r="Q49" s="3">
        <v>16</v>
      </c>
      <c r="R49" s="18" t="s">
        <v>1</v>
      </c>
      <c r="S49" s="19" t="s">
        <v>2</v>
      </c>
      <c r="T49" s="20" t="s">
        <v>7</v>
      </c>
    </row>
    <row r="50" spans="1:20" x14ac:dyDescent="0.25">
      <c r="A50" s="4">
        <v>16.40625</v>
      </c>
      <c r="B50" s="3">
        <v>0.107337019035532</v>
      </c>
      <c r="C50" s="3">
        <v>9.7698720532685301E-2</v>
      </c>
      <c r="D50" s="3">
        <v>0.14794054870907999</v>
      </c>
      <c r="E50" s="3">
        <v>0.114899898318281</v>
      </c>
      <c r="F50" s="3">
        <v>0.13198132350418901</v>
      </c>
      <c r="G50" s="3">
        <v>0.130099398012194</v>
      </c>
      <c r="H50" s="3">
        <v>0.15084326614212701</v>
      </c>
      <c r="I50" s="3">
        <v>0.115947853056469</v>
      </c>
      <c r="J50" s="3">
        <v>0.17979213354603299</v>
      </c>
      <c r="K50" s="3">
        <v>0.16005149065199301</v>
      </c>
      <c r="L50" s="3">
        <v>0.19679244632024301</v>
      </c>
      <c r="M50" s="3">
        <v>0.14857212406980499</v>
      </c>
      <c r="N50" s="3">
        <v>0.14479129613571201</v>
      </c>
      <c r="O50" s="3">
        <v>0.149855380962687</v>
      </c>
      <c r="P50" s="3">
        <v>0.16043758531092001</v>
      </c>
      <c r="Q50" s="3">
        <v>0.15583215337053899</v>
      </c>
      <c r="R50" s="4">
        <v>0.14330453985490563</v>
      </c>
      <c r="S50" s="3">
        <v>2.6211697136231848E-2</v>
      </c>
      <c r="T50" s="5">
        <v>6.5529242840579619E-3</v>
      </c>
    </row>
    <row r="51" spans="1:20" x14ac:dyDescent="0.25">
      <c r="A51" s="4">
        <v>21.09375</v>
      </c>
      <c r="B51" s="3">
        <v>0.15523465761924099</v>
      </c>
      <c r="C51" s="3">
        <v>0.136861572536573</v>
      </c>
      <c r="D51" s="3">
        <v>0.13068166935509301</v>
      </c>
      <c r="E51" s="3">
        <v>0.11698103474089699</v>
      </c>
      <c r="F51" s="3">
        <v>0.13445090637267901</v>
      </c>
      <c r="G51" s="3">
        <v>0.104818636579941</v>
      </c>
      <c r="H51" s="3">
        <v>0.116356315796662</v>
      </c>
      <c r="I51" s="3">
        <v>0.10327731610056499</v>
      </c>
      <c r="J51" s="3">
        <v>9.3831512311444598E-2</v>
      </c>
      <c r="K51" s="3">
        <v>9.9856233528770502E-2</v>
      </c>
      <c r="L51" s="3">
        <v>0.13443146228630201</v>
      </c>
      <c r="M51" s="3">
        <v>0.143145003421147</v>
      </c>
      <c r="N51" s="3">
        <v>0.100686664107035</v>
      </c>
      <c r="O51" s="3">
        <v>0.12095577056723</v>
      </c>
      <c r="P51" s="3">
        <v>0.17463710185699799</v>
      </c>
      <c r="Q51" s="3">
        <v>9.53535960713809E-2</v>
      </c>
      <c r="R51" s="4">
        <v>0.12259746582824746</v>
      </c>
      <c r="S51" s="3">
        <v>2.3201120215296085E-2</v>
      </c>
      <c r="T51" s="5">
        <v>5.8002800538240213E-3</v>
      </c>
    </row>
    <row r="52" spans="1:20" x14ac:dyDescent="0.25">
      <c r="A52" s="4">
        <v>25.78125</v>
      </c>
      <c r="B52" s="3">
        <v>0.11053094882452499</v>
      </c>
      <c r="C52" s="3">
        <v>0.11579241387575601</v>
      </c>
      <c r="D52" s="3">
        <v>0.144262928885356</v>
      </c>
      <c r="E52" s="3">
        <v>0.138440838772492</v>
      </c>
      <c r="F52" s="3">
        <v>0.15871386954198999</v>
      </c>
      <c r="G52" s="3">
        <v>9.4131933674910406E-2</v>
      </c>
      <c r="H52" s="3">
        <v>0.107169600438588</v>
      </c>
      <c r="I52" s="3">
        <v>9.6385328298211406E-2</v>
      </c>
      <c r="J52" s="3">
        <v>0.124515171822455</v>
      </c>
      <c r="K52" s="3">
        <v>0.123983348556478</v>
      </c>
      <c r="L52" s="3">
        <v>8.9250409378341305E-2</v>
      </c>
      <c r="M52" s="3">
        <v>9.7839164940961995E-2</v>
      </c>
      <c r="N52" s="3">
        <v>8.9340400872707795E-2</v>
      </c>
      <c r="O52" s="3">
        <v>7.24474704826822E-2</v>
      </c>
      <c r="P52" s="3">
        <v>0.122511602773448</v>
      </c>
      <c r="Q52" s="3">
        <v>0.105114635458623</v>
      </c>
      <c r="R52" s="4">
        <v>0.11190187916234541</v>
      </c>
      <c r="S52" s="3">
        <v>2.277289396549128E-2</v>
      </c>
      <c r="T52" s="5">
        <v>5.6932234913728199E-3</v>
      </c>
    </row>
    <row r="53" spans="1:20" x14ac:dyDescent="0.25">
      <c r="A53" s="4">
        <v>30.46875</v>
      </c>
      <c r="B53" s="3">
        <v>0.13816917800807599</v>
      </c>
      <c r="C53" s="3">
        <v>9.9094001847339006E-2</v>
      </c>
      <c r="D53" s="3">
        <v>0.11650431242277701</v>
      </c>
      <c r="E53" s="3">
        <v>0.108188064651652</v>
      </c>
      <c r="F53" s="3">
        <v>0.121569387380643</v>
      </c>
      <c r="G53" s="3">
        <v>0.11868701393491</v>
      </c>
      <c r="H53" s="3">
        <v>0.116677026079661</v>
      </c>
      <c r="I53" s="3">
        <v>0.124455688384368</v>
      </c>
      <c r="J53" s="3">
        <v>0.10128948080712501</v>
      </c>
      <c r="K53" s="3">
        <v>0.150204565495205</v>
      </c>
      <c r="L53" s="3">
        <v>8.6968183665231499E-2</v>
      </c>
      <c r="M53" s="3">
        <v>0.101815992321429</v>
      </c>
      <c r="N53" s="3">
        <v>0.16817912320314901</v>
      </c>
      <c r="O53" s="3">
        <v>0.165512202869248</v>
      </c>
      <c r="P53" s="3">
        <v>0.17576353603924</v>
      </c>
      <c r="Q53" s="3">
        <v>0.111652114295056</v>
      </c>
      <c r="R53" s="4">
        <v>0.12529561696281935</v>
      </c>
      <c r="S53" s="3">
        <v>2.6784712949650805E-2</v>
      </c>
      <c r="T53" s="5">
        <v>6.6961782374127012E-3</v>
      </c>
    </row>
    <row r="54" spans="1:20" x14ac:dyDescent="0.25">
      <c r="A54" s="4">
        <v>35.15625</v>
      </c>
      <c r="B54" s="3">
        <v>0.151963907531241</v>
      </c>
      <c r="C54" s="3">
        <v>0.11213159728951</v>
      </c>
      <c r="D54" s="3">
        <v>0.113491458592466</v>
      </c>
      <c r="E54" s="3">
        <v>0.110162664928443</v>
      </c>
      <c r="F54" s="3">
        <v>0.12252757251331001</v>
      </c>
      <c r="G54" s="3">
        <v>0.14311363183658701</v>
      </c>
      <c r="H54" s="3">
        <v>0.16282979559410499</v>
      </c>
      <c r="I54" s="3">
        <v>0.10329227497757</v>
      </c>
      <c r="J54" s="3">
        <v>0.222336164364661</v>
      </c>
      <c r="K54" s="3">
        <v>0.203540995327531</v>
      </c>
      <c r="L54" s="3">
        <v>8.6257899023918005E-2</v>
      </c>
      <c r="M54" s="3">
        <v>0.149813678003268</v>
      </c>
      <c r="N54" s="3">
        <v>0.123261192690515</v>
      </c>
      <c r="O54" s="3">
        <v>0.114110284657851</v>
      </c>
      <c r="P54" s="3">
        <v>0.117191114526498</v>
      </c>
      <c r="Q54" s="3">
        <v>0.126975428850536</v>
      </c>
      <c r="R54" s="4">
        <v>0.13518747879425061</v>
      </c>
      <c r="S54" s="3">
        <v>3.630187972300486E-2</v>
      </c>
      <c r="T54" s="5">
        <v>9.0754699307512149E-3</v>
      </c>
    </row>
    <row r="55" spans="1:20" x14ac:dyDescent="0.25">
      <c r="A55" s="4">
        <v>39.84375</v>
      </c>
      <c r="B55" s="3">
        <v>0.13180523203210801</v>
      </c>
      <c r="C55" s="3">
        <v>0.102540326359192</v>
      </c>
      <c r="D55" s="3">
        <v>0.118700640855762</v>
      </c>
      <c r="E55" s="3">
        <v>8.1653101460208502E-2</v>
      </c>
      <c r="F55" s="3">
        <v>0.18475273341933701</v>
      </c>
      <c r="G55" s="3">
        <v>0.124313878963109</v>
      </c>
      <c r="H55" s="3">
        <v>0.11095027564476</v>
      </c>
      <c r="I55" s="3">
        <v>7.5940688910006299E-2</v>
      </c>
      <c r="J55" s="3">
        <v>0.15054125418391201</v>
      </c>
      <c r="K55" s="3">
        <v>8.2275852385192999E-2</v>
      </c>
      <c r="L55" s="3">
        <v>0.12861066302684299</v>
      </c>
      <c r="M55" s="3">
        <v>0.116829027872036</v>
      </c>
      <c r="N55" s="3">
        <v>0.14597704229233999</v>
      </c>
      <c r="O55" s="3">
        <v>0.15593099115293299</v>
      </c>
      <c r="P55" s="3">
        <v>0.120518952149182</v>
      </c>
      <c r="Q55" s="3">
        <v>0.11895226983702301</v>
      </c>
      <c r="R55" s="4">
        <v>0.12189330815899654</v>
      </c>
      <c r="S55" s="3">
        <v>2.8868618788740346E-2</v>
      </c>
      <c r="T55" s="5">
        <v>7.2171546971850865E-3</v>
      </c>
    </row>
    <row r="56" spans="1:20" x14ac:dyDescent="0.25">
      <c r="A56" s="4">
        <v>44.53125</v>
      </c>
      <c r="B56" s="3">
        <v>0.12665568631945501</v>
      </c>
      <c r="C56" s="3">
        <v>9.9713104931100693E-2</v>
      </c>
      <c r="D56" s="3">
        <v>0.15920983047746301</v>
      </c>
      <c r="E56" s="3">
        <v>0.113394015278296</v>
      </c>
      <c r="F56" s="3">
        <v>0.16490551770255099</v>
      </c>
      <c r="G56" s="3">
        <v>0.121380919079681</v>
      </c>
      <c r="H56" s="3">
        <v>7.5893116917135406E-2</v>
      </c>
      <c r="I56" s="3">
        <v>0.106552469903073</v>
      </c>
      <c r="J56" s="3">
        <v>0.11577688873788</v>
      </c>
      <c r="K56" s="3">
        <v>0.19172457080716099</v>
      </c>
      <c r="L56" s="3">
        <v>0.12943738226654</v>
      </c>
      <c r="M56" s="3">
        <v>0.16355522931706301</v>
      </c>
      <c r="N56" s="3">
        <v>0.10485290661329701</v>
      </c>
      <c r="O56" s="3">
        <v>9.4515045421282598E-2</v>
      </c>
      <c r="P56" s="3">
        <v>0.1107934332988</v>
      </c>
      <c r="Q56" s="3">
        <v>0.17730904170255299</v>
      </c>
      <c r="R56" s="4">
        <v>0.12847932242333324</v>
      </c>
      <c r="S56" s="3">
        <v>3.3093367533861537E-2</v>
      </c>
      <c r="T56" s="5">
        <v>8.2733418834653842E-3</v>
      </c>
    </row>
    <row r="57" spans="1:20" x14ac:dyDescent="0.25">
      <c r="A57" s="4">
        <v>49.21875</v>
      </c>
      <c r="B57" s="3">
        <v>0.16465306852810899</v>
      </c>
      <c r="C57" s="3">
        <v>0.11954839225394299</v>
      </c>
      <c r="D57" s="3">
        <v>0.181205164848182</v>
      </c>
      <c r="E57" s="3">
        <v>0.12891958759497099</v>
      </c>
      <c r="F57" s="3">
        <v>0.152136082266628</v>
      </c>
      <c r="G57" s="3">
        <v>0.14469498017115801</v>
      </c>
      <c r="H57" s="3">
        <v>0.17113151083948699</v>
      </c>
      <c r="I57" s="3">
        <v>0.13092450669244299</v>
      </c>
      <c r="J57" s="3">
        <v>0.17141538534834699</v>
      </c>
      <c r="K57" s="3">
        <v>0.113793429216697</v>
      </c>
      <c r="L57" s="3">
        <v>0.112780609103695</v>
      </c>
      <c r="M57" s="3">
        <v>0.13055056813500199</v>
      </c>
      <c r="N57" s="3">
        <v>8.7807875725352202E-2</v>
      </c>
      <c r="O57" s="3">
        <v>9.72266683477368E-2</v>
      </c>
      <c r="P57" s="3">
        <v>0.14071550104569799</v>
      </c>
      <c r="Q57" s="3">
        <v>0.11818543500214</v>
      </c>
      <c r="R57" s="4">
        <v>0.13535554781997433</v>
      </c>
      <c r="S57" s="3">
        <v>2.7393760620531619E-2</v>
      </c>
      <c r="T57" s="5">
        <v>6.8484401551329047E-3</v>
      </c>
    </row>
    <row r="58" spans="1:20" x14ac:dyDescent="0.25">
      <c r="A58" s="4">
        <v>53.90625</v>
      </c>
      <c r="B58" s="3">
        <v>0.139972846324811</v>
      </c>
      <c r="C58" s="3">
        <v>9.5450769672572794E-2</v>
      </c>
      <c r="D58" s="3">
        <v>0.159690951287001</v>
      </c>
      <c r="E58" s="3">
        <v>0.102422941975507</v>
      </c>
      <c r="F58" s="3">
        <v>0.135873308969509</v>
      </c>
      <c r="G58" s="3">
        <v>9.3547889424862904E-2</v>
      </c>
      <c r="H58" s="3">
        <v>0.176165888439308</v>
      </c>
      <c r="I58" s="3">
        <v>0.12915626445768</v>
      </c>
      <c r="J58" s="3">
        <v>0.151704069686556</v>
      </c>
      <c r="K58" s="3">
        <v>0.135700451250656</v>
      </c>
      <c r="L58" s="3">
        <v>0.12759554917133101</v>
      </c>
      <c r="M58" s="3">
        <v>0.18783555077466699</v>
      </c>
      <c r="N58" s="3">
        <v>9.4970955532784104E-2</v>
      </c>
      <c r="O58" s="3">
        <v>0.116672774035813</v>
      </c>
      <c r="P58" s="3">
        <v>0.158378334287366</v>
      </c>
      <c r="Q58" s="3">
        <v>0.13010997708264299</v>
      </c>
      <c r="R58" s="4">
        <v>0.13345303264831673</v>
      </c>
      <c r="S58" s="3">
        <v>2.8640201323199006E-2</v>
      </c>
      <c r="T58" s="5">
        <v>7.1600503307997516E-3</v>
      </c>
    </row>
    <row r="59" spans="1:20" x14ac:dyDescent="0.25">
      <c r="A59" s="4">
        <v>58.59375</v>
      </c>
      <c r="B59" s="3">
        <v>0.151309426417536</v>
      </c>
      <c r="C59" s="3">
        <v>0.182286602562545</v>
      </c>
      <c r="D59" s="3">
        <v>0.129426856106446</v>
      </c>
      <c r="E59" s="3">
        <v>0.120239373733323</v>
      </c>
      <c r="F59" s="3">
        <v>0.114705662171075</v>
      </c>
      <c r="G59" s="3">
        <v>9.9670211588313296E-2</v>
      </c>
      <c r="H59" s="3">
        <v>0.103058601122683</v>
      </c>
      <c r="I59" s="3">
        <v>0.12954669025870599</v>
      </c>
      <c r="J59" s="3">
        <v>0.11941136283126499</v>
      </c>
      <c r="K59" s="3">
        <v>0.140517904144282</v>
      </c>
      <c r="L59" s="3">
        <v>0.101797110023597</v>
      </c>
      <c r="M59" s="3">
        <v>0.15781580779121801</v>
      </c>
      <c r="N59" s="3">
        <v>0.121758811760274</v>
      </c>
      <c r="O59" s="3">
        <v>0.12938779175555601</v>
      </c>
      <c r="P59" s="3">
        <v>0.16589636993603801</v>
      </c>
      <c r="Q59" s="3">
        <v>0.13402214982580901</v>
      </c>
      <c r="R59" s="4">
        <v>0.13130317075179163</v>
      </c>
      <c r="S59" s="3">
        <v>2.3524668997626414E-2</v>
      </c>
      <c r="T59" s="5">
        <v>5.8811672494066035E-3</v>
      </c>
    </row>
    <row r="60" spans="1:20" x14ac:dyDescent="0.25">
      <c r="A60" s="4">
        <v>63.28125</v>
      </c>
      <c r="B60" s="3">
        <v>0.119890721746618</v>
      </c>
      <c r="C60" s="3">
        <v>0.10921045527319601</v>
      </c>
      <c r="D60" s="3">
        <v>0.17074282060561799</v>
      </c>
      <c r="E60" s="3">
        <v>0.140230884842034</v>
      </c>
      <c r="F60" s="3">
        <v>0.15138892752584901</v>
      </c>
      <c r="G60" s="3">
        <v>9.2195105230744395E-2</v>
      </c>
      <c r="H60" s="3">
        <v>0.103572872258929</v>
      </c>
      <c r="I60" s="3">
        <v>0.10856696738706299</v>
      </c>
      <c r="J60" s="3">
        <v>0.13826108602242801</v>
      </c>
      <c r="K60" s="3">
        <v>0.141606606024581</v>
      </c>
      <c r="L60" s="3">
        <v>0.12974943064925401</v>
      </c>
      <c r="M60" s="3">
        <v>0.17175740658739899</v>
      </c>
      <c r="N60" s="3">
        <v>0.13294585636553</v>
      </c>
      <c r="O60" s="3">
        <v>0.12203166499670599</v>
      </c>
      <c r="P60" s="3">
        <v>0.14792523171772201</v>
      </c>
      <c r="Q60" s="3">
        <v>0.11630946960079599</v>
      </c>
      <c r="R60" s="4">
        <v>0.13102409417715419</v>
      </c>
      <c r="S60" s="3">
        <v>2.2882824257213424E-2</v>
      </c>
      <c r="T60" s="5">
        <v>5.7207060643033559E-3</v>
      </c>
    </row>
    <row r="61" spans="1:20" x14ac:dyDescent="0.25">
      <c r="A61" s="4">
        <v>67.96875</v>
      </c>
      <c r="B61" s="3">
        <v>0.109757579873921</v>
      </c>
      <c r="C61" s="3">
        <v>6.6557606851585099E-2</v>
      </c>
      <c r="D61" s="3">
        <v>0.126587609480211</v>
      </c>
      <c r="E61" s="3">
        <v>0.13140621174700101</v>
      </c>
      <c r="F61" s="3">
        <v>0.13475342748764499</v>
      </c>
      <c r="G61" s="3">
        <v>0.12648362745280201</v>
      </c>
      <c r="H61" s="3">
        <v>9.0992455694700797E-2</v>
      </c>
      <c r="I61" s="3">
        <v>0.104111468840715</v>
      </c>
      <c r="J61" s="3">
        <v>0.19460298534950199</v>
      </c>
      <c r="K61" s="3">
        <v>0.196420499970413</v>
      </c>
      <c r="L61" s="3">
        <v>0.11320286987255</v>
      </c>
      <c r="M61" s="3">
        <v>0.187008700206165</v>
      </c>
      <c r="N61" s="3">
        <v>0.15286944429202901</v>
      </c>
      <c r="O61" s="3">
        <v>8.2602566853899898E-2</v>
      </c>
      <c r="P61" s="3">
        <v>0.17509370375279901</v>
      </c>
      <c r="Q61" s="3">
        <v>0.14700618669815299</v>
      </c>
      <c r="R61" s="4">
        <v>0.13371605902650574</v>
      </c>
      <c r="S61" s="3">
        <v>3.9718743116142381E-2</v>
      </c>
      <c r="T61" s="5">
        <v>9.9296857790355953E-3</v>
      </c>
    </row>
    <row r="62" spans="1:20" x14ac:dyDescent="0.25">
      <c r="A62" s="4">
        <v>72.65625</v>
      </c>
      <c r="B62" s="3">
        <v>0.14470124458046099</v>
      </c>
      <c r="C62" s="3">
        <v>9.1679904420681302E-2</v>
      </c>
      <c r="D62" s="3">
        <v>0.14426678369488899</v>
      </c>
      <c r="E62" s="3">
        <v>9.0694530585131203E-2</v>
      </c>
      <c r="F62" s="3">
        <v>0.172737942889645</v>
      </c>
      <c r="G62" s="3">
        <v>9.4554258190118798E-2</v>
      </c>
      <c r="H62" s="3">
        <v>0.109083782699883</v>
      </c>
      <c r="I62" s="3">
        <v>0.11900763099669399</v>
      </c>
      <c r="J62" s="3">
        <v>0.13352830291464099</v>
      </c>
      <c r="K62" s="3">
        <v>0.11547190497609</v>
      </c>
      <c r="L62" s="3">
        <v>9.1352086931857895E-2</v>
      </c>
      <c r="M62" s="3">
        <v>0.13072699621599401</v>
      </c>
      <c r="N62" s="3">
        <v>0.11409037465857901</v>
      </c>
      <c r="O62" s="3">
        <v>0.119764053123199</v>
      </c>
      <c r="P62" s="3">
        <v>0.132991350408251</v>
      </c>
      <c r="Q62" s="3">
        <v>0.13875377081790499</v>
      </c>
      <c r="R62" s="4">
        <v>0.12146280738150124</v>
      </c>
      <c r="S62" s="3">
        <v>2.3193825579332392E-2</v>
      </c>
      <c r="T62" s="5">
        <v>5.7984563948330981E-3</v>
      </c>
    </row>
    <row r="63" spans="1:20" x14ac:dyDescent="0.25">
      <c r="A63" s="4">
        <v>77.34375</v>
      </c>
      <c r="B63" s="3">
        <v>0.11261955708869401</v>
      </c>
      <c r="C63" s="3">
        <v>0.182685222544445</v>
      </c>
      <c r="D63" s="3">
        <v>0.17504780136027301</v>
      </c>
      <c r="E63" s="3">
        <v>7.9066512436800407E-2</v>
      </c>
      <c r="F63" s="3">
        <v>0.11694675249200601</v>
      </c>
      <c r="G63" s="3">
        <v>0.17762784641780099</v>
      </c>
      <c r="H63" s="3">
        <v>0.11528021915997599</v>
      </c>
      <c r="I63" s="3">
        <v>9.8511406733652607E-2</v>
      </c>
      <c r="J63" s="3">
        <v>0.10048901922659501</v>
      </c>
      <c r="K63" s="3">
        <v>0.12665292205270401</v>
      </c>
      <c r="L63" s="3">
        <v>0.17558039732823799</v>
      </c>
      <c r="M63" s="3">
        <v>0.18484011262526701</v>
      </c>
      <c r="N63" s="3">
        <v>0.151864028058593</v>
      </c>
      <c r="O63" s="3">
        <v>0.106182926826177</v>
      </c>
      <c r="P63" s="3">
        <v>0.203452964966817</v>
      </c>
      <c r="Q63" s="3">
        <v>0.16822504469102001</v>
      </c>
      <c r="R63" s="4">
        <v>0.14219204587556616</v>
      </c>
      <c r="S63" s="3">
        <v>3.9020418656276756E-2</v>
      </c>
      <c r="T63" s="5">
        <v>9.7551046640691891E-3</v>
      </c>
    </row>
    <row r="64" spans="1:20" x14ac:dyDescent="0.25">
      <c r="A64" s="4">
        <v>82.03125</v>
      </c>
      <c r="B64" s="3">
        <v>0.16253739203643899</v>
      </c>
      <c r="C64" s="3">
        <v>7.8796597653417205E-2</v>
      </c>
      <c r="D64" s="3">
        <v>0.132548315801408</v>
      </c>
      <c r="E64" s="3">
        <v>8.5553766413167406E-2</v>
      </c>
      <c r="F64" s="3">
        <v>0.135812241203108</v>
      </c>
      <c r="G64" s="3">
        <v>0.112941194919695</v>
      </c>
      <c r="H64" s="3">
        <v>0.139972994286608</v>
      </c>
      <c r="I64" s="3">
        <v>8.4758944224107804E-2</v>
      </c>
      <c r="J64" s="3">
        <v>0.130476955234266</v>
      </c>
      <c r="K64" s="3">
        <v>0.12832321268772801</v>
      </c>
      <c r="L64" s="3">
        <v>8.9817874537762493E-2</v>
      </c>
      <c r="M64" s="3">
        <v>0.10287567226791799</v>
      </c>
      <c r="N64" s="3">
        <v>0.126077204218835</v>
      </c>
      <c r="O64" s="3">
        <v>0.13743251486268601</v>
      </c>
      <c r="P64" s="3">
        <v>0.223906946409036</v>
      </c>
      <c r="Q64" s="3">
        <v>0.158600272554035</v>
      </c>
      <c r="R64" s="4">
        <v>0.12690200620688857</v>
      </c>
      <c r="S64" s="3">
        <v>3.6551663710478223E-2</v>
      </c>
      <c r="T64" s="5">
        <v>9.1379159276195557E-3</v>
      </c>
    </row>
    <row r="65" spans="1:20" x14ac:dyDescent="0.25">
      <c r="A65" s="4">
        <v>86.71875</v>
      </c>
      <c r="B65" s="3">
        <v>0.110826887267229</v>
      </c>
      <c r="C65" s="3">
        <v>0.174408688645176</v>
      </c>
      <c r="D65" s="3">
        <v>0.17172765353285799</v>
      </c>
      <c r="E65" s="3">
        <v>0.115722079577406</v>
      </c>
      <c r="F65" s="3">
        <v>0.15362022477731099</v>
      </c>
      <c r="G65" s="3">
        <v>0.13739496452278399</v>
      </c>
      <c r="H65" s="3">
        <v>0.13000641843698599</v>
      </c>
      <c r="I65" s="3">
        <v>0.16546665898245999</v>
      </c>
      <c r="J65" s="3">
        <v>0.157511101381661</v>
      </c>
      <c r="K65" s="3">
        <v>0.14925869160153801</v>
      </c>
      <c r="L65" s="3">
        <v>0.15337654109513499</v>
      </c>
      <c r="M65" s="3">
        <v>0.15527210283793</v>
      </c>
      <c r="N65" s="3">
        <v>0.119013441265963</v>
      </c>
      <c r="O65" s="3">
        <v>0.137301855399795</v>
      </c>
      <c r="P65" s="3">
        <v>0.16866863197073101</v>
      </c>
      <c r="Q65" s="3">
        <v>0.16107611014260301</v>
      </c>
      <c r="R65" s="4">
        <v>0.14754075321484786</v>
      </c>
      <c r="S65" s="3">
        <v>2.0298343262326952E-2</v>
      </c>
      <c r="T65" s="5">
        <v>5.0745858155817379E-3</v>
      </c>
    </row>
    <row r="66" spans="1:20" x14ac:dyDescent="0.25">
      <c r="A66" s="4">
        <v>91.40625</v>
      </c>
      <c r="B66" s="3">
        <v>0.123985595712479</v>
      </c>
      <c r="C66" s="3">
        <v>0.15684492419108501</v>
      </c>
      <c r="D66" s="3">
        <v>0.163919193516011</v>
      </c>
      <c r="E66" s="3">
        <v>0.127555227665856</v>
      </c>
      <c r="F66" s="3">
        <v>0.14524650844832501</v>
      </c>
      <c r="G66" s="3">
        <v>0.10128091242708399</v>
      </c>
      <c r="H66" s="3">
        <v>9.8924392427841304E-2</v>
      </c>
      <c r="I66" s="3">
        <v>0.11755971365034699</v>
      </c>
      <c r="J66" s="3">
        <v>0.109964096172241</v>
      </c>
      <c r="K66" s="3">
        <v>0.167487071962589</v>
      </c>
      <c r="L66" s="3">
        <v>0.16745465691924799</v>
      </c>
      <c r="M66" s="3">
        <v>0.14752438175004901</v>
      </c>
      <c r="N66" s="3">
        <v>0.119592409092315</v>
      </c>
      <c r="O66" s="3">
        <v>0.12966771491575099</v>
      </c>
      <c r="P66" s="3">
        <v>0.17590725548096001</v>
      </c>
      <c r="Q66" s="3">
        <v>0.17001659207367101</v>
      </c>
      <c r="R66" s="4">
        <v>0.13893316540036577</v>
      </c>
      <c r="S66" s="3">
        <v>2.6010369760987827E-2</v>
      </c>
      <c r="T66" s="5">
        <v>6.5025924402469567E-3</v>
      </c>
    </row>
    <row r="67" spans="1:20" x14ac:dyDescent="0.25">
      <c r="A67" s="4">
        <v>96.09375</v>
      </c>
      <c r="B67" s="3">
        <v>0.100654372428926</v>
      </c>
      <c r="C67" s="3">
        <v>0.164595137352995</v>
      </c>
      <c r="D67" s="3">
        <v>0.15103322012893999</v>
      </c>
      <c r="E67" s="3">
        <v>0.14334423807139399</v>
      </c>
      <c r="F67" s="3">
        <v>0.174450055587446</v>
      </c>
      <c r="G67" s="3">
        <v>0.11391143686868101</v>
      </c>
      <c r="H67" s="3">
        <v>8.8705839858580104E-2</v>
      </c>
      <c r="I67" s="3">
        <v>0.101969170945829</v>
      </c>
      <c r="J67" s="3">
        <v>0.13037145066337499</v>
      </c>
      <c r="K67" s="3">
        <v>0.116738144068602</v>
      </c>
      <c r="L67" s="3">
        <v>0.12227951219168399</v>
      </c>
      <c r="M67" s="3">
        <v>0.15414082698249301</v>
      </c>
      <c r="N67" s="3">
        <v>0.102413314683464</v>
      </c>
      <c r="O67" s="3">
        <v>0.13837042596591501</v>
      </c>
      <c r="P67" s="3">
        <v>0.14640316123546099</v>
      </c>
      <c r="Q67" s="3">
        <v>0.112004731848209</v>
      </c>
      <c r="R67" s="4">
        <v>0.12883656493012466</v>
      </c>
      <c r="S67" s="3">
        <v>2.5330830148842142E-2</v>
      </c>
      <c r="T67" s="5">
        <v>6.3327075372105355E-3</v>
      </c>
    </row>
    <row r="68" spans="1:20" ht="15.75" thickBot="1" x14ac:dyDescent="0.3">
      <c r="A68" s="6">
        <v>100.48125</v>
      </c>
      <c r="B68" s="7">
        <v>0.121770556795831</v>
      </c>
      <c r="C68" s="7">
        <v>9.3345897243634596E-2</v>
      </c>
      <c r="D68" s="7">
        <v>0.14477727131913101</v>
      </c>
      <c r="E68" s="7">
        <v>0.125188027273238</v>
      </c>
      <c r="F68" s="7">
        <v>0.16096648087464899</v>
      </c>
      <c r="G68" s="7">
        <v>8.2261902853959804E-2</v>
      </c>
      <c r="H68" s="7">
        <v>0.14245372605972101</v>
      </c>
      <c r="I68" s="7">
        <v>0.140414589891491</v>
      </c>
      <c r="J68" s="7">
        <v>0.13996594348996599</v>
      </c>
      <c r="K68" s="7">
        <v>0.124212323605026</v>
      </c>
      <c r="L68" s="7">
        <v>0.11646248144919601</v>
      </c>
      <c r="M68" s="7">
        <v>9.6657483249178694E-2</v>
      </c>
      <c r="N68" s="7">
        <v>0.102864910975469</v>
      </c>
      <c r="O68" s="7">
        <v>0.13940802256918799</v>
      </c>
      <c r="P68" s="7">
        <v>0.188043300910719</v>
      </c>
      <c r="Q68" s="7">
        <v>0.125310358350532</v>
      </c>
      <c r="R68" s="6">
        <v>0.12775645480693315</v>
      </c>
      <c r="S68" s="7">
        <v>2.6729868747840415E-2</v>
      </c>
      <c r="T68" s="8">
        <v>6.6824671869601037E-3</v>
      </c>
    </row>
    <row r="69" spans="1:20" ht="15.75" thickBot="1" x14ac:dyDescent="0.3">
      <c r="A69" s="38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40"/>
    </row>
    <row r="70" spans="1:20" x14ac:dyDescent="0.25">
      <c r="A70" s="35" t="s">
        <v>17</v>
      </c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7"/>
    </row>
    <row r="71" spans="1:20" ht="15.75" thickBot="1" x14ac:dyDescent="0.3">
      <c r="A71" s="4"/>
      <c r="B71" s="34" t="s">
        <v>6</v>
      </c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"/>
      <c r="S71" s="3"/>
      <c r="T71" s="5"/>
    </row>
    <row r="72" spans="1:20" x14ac:dyDescent="0.25">
      <c r="A72" s="4" t="s">
        <v>5</v>
      </c>
      <c r="B72" s="3">
        <v>1</v>
      </c>
      <c r="C72" s="3">
        <v>2</v>
      </c>
      <c r="D72" s="3">
        <v>3</v>
      </c>
      <c r="E72" s="3">
        <v>4</v>
      </c>
      <c r="F72" s="3">
        <v>5</v>
      </c>
      <c r="G72" s="3">
        <v>6</v>
      </c>
      <c r="H72" s="3">
        <v>7</v>
      </c>
      <c r="I72" s="3">
        <v>8</v>
      </c>
      <c r="J72" s="3">
        <v>9</v>
      </c>
      <c r="K72" s="3">
        <v>10</v>
      </c>
      <c r="L72" s="3">
        <v>11</v>
      </c>
      <c r="M72" s="3">
        <v>12</v>
      </c>
      <c r="N72" s="3">
        <v>13</v>
      </c>
      <c r="O72" s="3">
        <v>14</v>
      </c>
      <c r="P72" s="3">
        <v>15</v>
      </c>
      <c r="Q72" s="3">
        <v>16</v>
      </c>
      <c r="R72" s="18" t="s">
        <v>1</v>
      </c>
      <c r="S72" s="19" t="s">
        <v>2</v>
      </c>
      <c r="T72" s="20" t="s">
        <v>7</v>
      </c>
    </row>
    <row r="73" spans="1:20" x14ac:dyDescent="0.25">
      <c r="A73" s="4">
        <v>16.40625</v>
      </c>
      <c r="B73" s="3">
        <v>0.20005794642958599</v>
      </c>
      <c r="C73" s="3">
        <v>0.141816945317146</v>
      </c>
      <c r="D73" s="3">
        <v>0.144860949496011</v>
      </c>
      <c r="E73" s="3">
        <v>0.13035840342218699</v>
      </c>
      <c r="F73" s="3">
        <v>0.14119287546776499</v>
      </c>
      <c r="G73" s="3">
        <v>0.114608532979126</v>
      </c>
      <c r="H73" s="3">
        <v>0.15085154583424601</v>
      </c>
      <c r="I73" s="3">
        <v>0.163065451393792</v>
      </c>
      <c r="J73" s="3">
        <v>0.15661126285739199</v>
      </c>
      <c r="K73" s="3">
        <v>0.25832624838267498</v>
      </c>
      <c r="L73" s="3">
        <v>0.11322381881165999</v>
      </c>
      <c r="M73" s="3">
        <v>0.115104059034164</v>
      </c>
      <c r="N73" s="3">
        <v>0.127986558532829</v>
      </c>
      <c r="O73" s="3">
        <v>0.14598822032521999</v>
      </c>
      <c r="P73" s="3">
        <v>0.176999154722979</v>
      </c>
      <c r="Q73" s="3">
        <v>0.110540303681346</v>
      </c>
      <c r="R73" s="4">
        <v>0.14947451729300776</v>
      </c>
      <c r="S73" s="3">
        <v>3.7962528905194741E-2</v>
      </c>
      <c r="T73" s="5">
        <v>9.4906322262986852E-3</v>
      </c>
    </row>
    <row r="74" spans="1:20" x14ac:dyDescent="0.25">
      <c r="A74" s="4">
        <v>21.09375</v>
      </c>
      <c r="B74" s="3">
        <v>0.21071685009187599</v>
      </c>
      <c r="C74" s="3">
        <v>0.159330546020027</v>
      </c>
      <c r="D74" s="3">
        <v>9.2549701127964498E-2</v>
      </c>
      <c r="E74" s="3">
        <v>0.10505421722444599</v>
      </c>
      <c r="F74" s="3">
        <v>0.13134352319513901</v>
      </c>
      <c r="G74" s="3">
        <v>8.5341022595177299E-2</v>
      </c>
      <c r="H74" s="3">
        <v>0.108540515309409</v>
      </c>
      <c r="I74" s="3">
        <v>0.151434663212555</v>
      </c>
      <c r="J74" s="3">
        <v>0.13939094465701801</v>
      </c>
      <c r="K74" s="3">
        <v>0.15348623494581501</v>
      </c>
      <c r="L74" s="3">
        <v>0.10008740362639799</v>
      </c>
      <c r="M74" s="3">
        <v>0.17736774789062801</v>
      </c>
      <c r="N74" s="3">
        <v>0.11134875722026499</v>
      </c>
      <c r="O74" s="3">
        <v>0.150932206674188</v>
      </c>
      <c r="P74" s="3">
        <v>0.11417406847124199</v>
      </c>
      <c r="Q74" s="3">
        <v>0.11855797039656001</v>
      </c>
      <c r="R74" s="4">
        <v>0.13185352329116923</v>
      </c>
      <c r="S74" s="3">
        <v>3.3869542770129268E-2</v>
      </c>
      <c r="T74" s="5">
        <v>8.4673856925323171E-3</v>
      </c>
    </row>
    <row r="75" spans="1:20" x14ac:dyDescent="0.25">
      <c r="A75" s="4">
        <v>25.78125</v>
      </c>
      <c r="B75" s="3">
        <v>0.145845342434333</v>
      </c>
      <c r="C75" s="3">
        <v>0.12584089790672401</v>
      </c>
      <c r="D75" s="3">
        <v>0.13866159473918899</v>
      </c>
      <c r="E75" s="3">
        <v>0.117939291082142</v>
      </c>
      <c r="F75" s="3">
        <v>9.1671114681579097E-2</v>
      </c>
      <c r="G75" s="3">
        <v>0.13467515889012799</v>
      </c>
      <c r="H75" s="3">
        <v>0.20667538142551201</v>
      </c>
      <c r="I75" s="3">
        <v>0.16693357081683199</v>
      </c>
      <c r="J75" s="3">
        <v>0.117242271559864</v>
      </c>
      <c r="K75" s="3">
        <v>0.23308853706879201</v>
      </c>
      <c r="L75" s="3">
        <v>0.19379157842195099</v>
      </c>
      <c r="M75" s="3">
        <v>0.12580899856151301</v>
      </c>
      <c r="N75" s="3">
        <v>0.14619488729723401</v>
      </c>
      <c r="O75" s="3">
        <v>0.18801499041751299</v>
      </c>
      <c r="P75" s="3">
        <v>9.4411690032571896E-2</v>
      </c>
      <c r="Q75" s="3">
        <v>0.115701045566073</v>
      </c>
      <c r="R75" s="4">
        <v>0.14640602193137195</v>
      </c>
      <c r="S75" s="3">
        <v>4.0736909425606753E-2</v>
      </c>
      <c r="T75" s="5">
        <v>1.0184227356401688E-2</v>
      </c>
    </row>
    <row r="76" spans="1:20" x14ac:dyDescent="0.25">
      <c r="A76" s="4">
        <v>30.46875</v>
      </c>
      <c r="B76" s="3">
        <v>9.8782674082085103E-2</v>
      </c>
      <c r="C76" s="3">
        <v>0.107095183121462</v>
      </c>
      <c r="D76" s="3">
        <v>0.117007360735931</v>
      </c>
      <c r="E76" s="3">
        <v>9.0049561371240996E-2</v>
      </c>
      <c r="F76" s="3">
        <v>0.143994122175131</v>
      </c>
      <c r="G76" s="3">
        <v>0.11003964113852401</v>
      </c>
      <c r="H76" s="3">
        <v>0.15224787312280799</v>
      </c>
      <c r="I76" s="3">
        <v>0.103882131221523</v>
      </c>
      <c r="J76" s="3">
        <v>0.113455640936209</v>
      </c>
      <c r="K76" s="3">
        <v>0.185333006137572</v>
      </c>
      <c r="L76" s="3">
        <v>9.5304863662540595E-2</v>
      </c>
      <c r="M76" s="3">
        <v>9.78640216305115E-2</v>
      </c>
      <c r="N76" s="3">
        <v>0.115289379600855</v>
      </c>
      <c r="O76" s="3">
        <v>0.14540815480378999</v>
      </c>
      <c r="P76" s="3">
        <v>8.8687631727295907E-2</v>
      </c>
      <c r="Q76" s="3">
        <v>0.126808675653935</v>
      </c>
      <c r="R76" s="4">
        <v>0.11820312007008839</v>
      </c>
      <c r="S76" s="3">
        <v>2.6522115896105501E-2</v>
      </c>
      <c r="T76" s="5">
        <v>6.6305289740263753E-3</v>
      </c>
    </row>
    <row r="77" spans="1:20" x14ac:dyDescent="0.25">
      <c r="A77" s="4">
        <v>35.15625</v>
      </c>
      <c r="B77" s="3">
        <v>0.19712994938845199</v>
      </c>
      <c r="C77" s="3">
        <v>0.14641963291280699</v>
      </c>
      <c r="D77" s="3">
        <v>0.148060981026614</v>
      </c>
      <c r="E77" s="3">
        <v>0.16255289150602101</v>
      </c>
      <c r="F77" s="3">
        <v>8.0580202980741894E-2</v>
      </c>
      <c r="G77" s="3">
        <v>9.1890645761390596E-2</v>
      </c>
      <c r="H77" s="3">
        <v>8.2092673807382305E-2</v>
      </c>
      <c r="I77" s="3">
        <v>0.16284742252169701</v>
      </c>
      <c r="J77" s="3">
        <v>0.15631487895028201</v>
      </c>
      <c r="K77" s="3">
        <v>0.26640873322164599</v>
      </c>
      <c r="L77" s="3">
        <v>0.126211023137242</v>
      </c>
      <c r="M77" s="3">
        <v>0.119610560007495</v>
      </c>
      <c r="N77" s="3">
        <v>0.151392188855272</v>
      </c>
      <c r="O77" s="3">
        <v>0.11773391027908001</v>
      </c>
      <c r="P77" s="3">
        <v>0.134171248560531</v>
      </c>
      <c r="Q77" s="3">
        <v>0.14204129028894499</v>
      </c>
      <c r="R77" s="4">
        <v>0.14284113957534994</v>
      </c>
      <c r="S77" s="3">
        <v>4.5449530630765504E-2</v>
      </c>
      <c r="T77" s="5">
        <v>1.1362382657691376E-2</v>
      </c>
    </row>
    <row r="78" spans="1:20" x14ac:dyDescent="0.25">
      <c r="A78" s="4">
        <v>39.84375</v>
      </c>
      <c r="B78" s="3">
        <v>0.116957488648435</v>
      </c>
      <c r="C78" s="3">
        <v>0.11619807917723</v>
      </c>
      <c r="D78" s="3">
        <v>0.16359347942885999</v>
      </c>
      <c r="E78" s="3">
        <v>0.206509401792174</v>
      </c>
      <c r="F78" s="3">
        <v>9.4644440368595595E-2</v>
      </c>
      <c r="G78" s="3">
        <v>0.16202129263405701</v>
      </c>
      <c r="H78" s="3">
        <v>0.14574892216230201</v>
      </c>
      <c r="I78" s="3">
        <v>0.12549963362692301</v>
      </c>
      <c r="J78" s="3">
        <v>0.14188988858922999</v>
      </c>
      <c r="K78" s="3">
        <v>0.27203631527653599</v>
      </c>
      <c r="L78" s="3">
        <v>0.18017241563724401</v>
      </c>
      <c r="M78" s="3">
        <v>0.193624358239459</v>
      </c>
      <c r="N78" s="3">
        <v>0.124640359868097</v>
      </c>
      <c r="O78" s="3">
        <v>0.121485649756681</v>
      </c>
      <c r="P78" s="3">
        <v>0.17402239825133001</v>
      </c>
      <c r="Q78" s="3">
        <v>0.159810610686348</v>
      </c>
      <c r="R78" s="4">
        <v>0.15617842088396885</v>
      </c>
      <c r="S78" s="3">
        <v>4.3764821618409472E-2</v>
      </c>
      <c r="T78" s="5">
        <v>1.0941205404602368E-2</v>
      </c>
    </row>
    <row r="79" spans="1:20" x14ac:dyDescent="0.25">
      <c r="A79" s="4">
        <v>44.53125</v>
      </c>
      <c r="B79" s="3">
        <v>0.116884735738659</v>
      </c>
      <c r="C79" s="3">
        <v>0.122039086535356</v>
      </c>
      <c r="D79" s="3">
        <v>0.18028812153014401</v>
      </c>
      <c r="E79" s="3">
        <v>0.11742809010258599</v>
      </c>
      <c r="F79" s="3">
        <v>0.12593558416064099</v>
      </c>
      <c r="G79" s="3">
        <v>9.5268717525314406E-2</v>
      </c>
      <c r="H79" s="3">
        <v>9.8376658143437601E-2</v>
      </c>
      <c r="I79" s="3">
        <v>0.110188722675088</v>
      </c>
      <c r="J79" s="3">
        <v>0.10702850546812399</v>
      </c>
      <c r="K79" s="3">
        <v>0.20302553795546299</v>
      </c>
      <c r="L79" s="3">
        <v>0.113795719581223</v>
      </c>
      <c r="M79" s="3">
        <v>0.11387673561076</v>
      </c>
      <c r="N79" s="3">
        <v>0.14092443222791001</v>
      </c>
      <c r="O79" s="3">
        <v>0.140539572880091</v>
      </c>
      <c r="P79" s="3">
        <v>0.139559561903633</v>
      </c>
      <c r="Q79" s="3">
        <v>0.146709772203723</v>
      </c>
      <c r="R79" s="4">
        <v>0.12949184714013454</v>
      </c>
      <c r="S79" s="3">
        <v>2.8887703767058879E-2</v>
      </c>
      <c r="T79" s="5">
        <v>7.2219259417647197E-3</v>
      </c>
    </row>
    <row r="80" spans="1:20" x14ac:dyDescent="0.25">
      <c r="A80" s="4">
        <v>49.21875</v>
      </c>
      <c r="B80" s="3">
        <v>0.107113662541049</v>
      </c>
      <c r="C80" s="3">
        <v>0.114099996423477</v>
      </c>
      <c r="D80" s="3">
        <v>0.111043569534908</v>
      </c>
      <c r="E80" s="3">
        <v>0.12810077588723701</v>
      </c>
      <c r="F80" s="3">
        <v>0.126833986155786</v>
      </c>
      <c r="G80" s="3">
        <v>7.6890996820602603E-2</v>
      </c>
      <c r="H80" s="3">
        <v>0.172680105677188</v>
      </c>
      <c r="I80" s="3">
        <v>0.114876948301289</v>
      </c>
      <c r="J80" s="3">
        <v>0.100565992546403</v>
      </c>
      <c r="K80" s="3">
        <v>0.18933798671235799</v>
      </c>
      <c r="L80" s="3">
        <v>0.14496090827562799</v>
      </c>
      <c r="M80" s="3">
        <v>0.124932830197463</v>
      </c>
      <c r="N80" s="3">
        <v>9.0010079155983497E-2</v>
      </c>
      <c r="O80" s="3">
        <v>0.12591380880952399</v>
      </c>
      <c r="P80" s="3">
        <v>0.14065111943504899</v>
      </c>
      <c r="Q80" s="3">
        <v>0.14312145572388901</v>
      </c>
      <c r="R80" s="4">
        <v>0.12569588888736463</v>
      </c>
      <c r="S80" s="3">
        <v>2.8591842661337713E-2</v>
      </c>
      <c r="T80" s="5">
        <v>7.1479606653344283E-3</v>
      </c>
    </row>
    <row r="81" spans="1:20" x14ac:dyDescent="0.25">
      <c r="A81" s="4">
        <v>53.90625</v>
      </c>
      <c r="B81" s="3">
        <v>0.14759805617347199</v>
      </c>
      <c r="C81" s="3">
        <v>0.13361079295372799</v>
      </c>
      <c r="D81" s="3">
        <v>0.18889415240329899</v>
      </c>
      <c r="E81" s="3">
        <v>0.15752398570124099</v>
      </c>
      <c r="F81" s="3">
        <v>0.122715197446046</v>
      </c>
      <c r="G81" s="3">
        <v>0.13706732484259801</v>
      </c>
      <c r="H81" s="3">
        <v>9.5972898584792299E-2</v>
      </c>
      <c r="I81" s="3">
        <v>0.12755533218401599</v>
      </c>
      <c r="J81" s="3">
        <v>0.175809790346033</v>
      </c>
      <c r="K81" s="3">
        <v>0.15722554002057601</v>
      </c>
      <c r="L81" s="3">
        <v>0.149189779912866</v>
      </c>
      <c r="M81" s="3">
        <v>0.194143806609933</v>
      </c>
      <c r="N81" s="3">
        <v>0.13190249210980101</v>
      </c>
      <c r="O81" s="3">
        <v>0.12846158604951699</v>
      </c>
      <c r="P81" s="3">
        <v>8.7077842268706102E-2</v>
      </c>
      <c r="Q81" s="3">
        <v>0.125005707826713</v>
      </c>
      <c r="R81" s="4">
        <v>0.14123464283958359</v>
      </c>
      <c r="S81" s="3">
        <v>2.9429989149661596E-2</v>
      </c>
      <c r="T81" s="5">
        <v>7.3574972874153989E-3</v>
      </c>
    </row>
    <row r="82" spans="1:20" x14ac:dyDescent="0.25">
      <c r="A82" s="4">
        <v>58.59375</v>
      </c>
      <c r="B82" s="3">
        <v>0.14757192299867999</v>
      </c>
      <c r="C82" s="3">
        <v>0.116065738715742</v>
      </c>
      <c r="D82" s="3">
        <v>0.11010808437059801</v>
      </c>
      <c r="E82" s="3">
        <v>0.129609468900173</v>
      </c>
      <c r="F82" s="3">
        <v>0.118640246125314</v>
      </c>
      <c r="G82" s="3">
        <v>0.12216160993484899</v>
      </c>
      <c r="H82" s="3">
        <v>0.12898170022347999</v>
      </c>
      <c r="I82" s="3">
        <v>0.13430575238355399</v>
      </c>
      <c r="J82" s="3">
        <v>0.10094218944543</v>
      </c>
      <c r="K82" s="3">
        <v>0.15082110477185401</v>
      </c>
      <c r="L82" s="3">
        <v>0.14005894050883599</v>
      </c>
      <c r="M82" s="3">
        <v>0.11699962732772599</v>
      </c>
      <c r="N82" s="3">
        <v>0.112325509452813</v>
      </c>
      <c r="O82" s="3">
        <v>8.6793761743360898E-2</v>
      </c>
      <c r="P82" s="3">
        <v>0.13731367210669901</v>
      </c>
      <c r="Q82" s="3">
        <v>9.8225910622412094E-2</v>
      </c>
      <c r="R82" s="4">
        <v>0.12193282747697007</v>
      </c>
      <c r="S82" s="3">
        <v>1.7996083480952177E-2</v>
      </c>
      <c r="T82" s="5">
        <v>4.4990208702380442E-3</v>
      </c>
    </row>
    <row r="83" spans="1:20" x14ac:dyDescent="0.25">
      <c r="A83" s="4">
        <v>63.28125</v>
      </c>
      <c r="B83" s="3">
        <v>0.140226867036088</v>
      </c>
      <c r="C83" s="3">
        <v>0.13886355979458001</v>
      </c>
      <c r="D83" s="3">
        <v>0.10947047197776801</v>
      </c>
      <c r="E83" s="3">
        <v>0.142295392869978</v>
      </c>
      <c r="F83" s="3">
        <v>0.168995739447931</v>
      </c>
      <c r="G83" s="3">
        <v>0.14032737958465699</v>
      </c>
      <c r="H83" s="3">
        <v>0.190191076098221</v>
      </c>
      <c r="I83" s="3">
        <v>0.13922254356055</v>
      </c>
      <c r="J83" s="3">
        <v>0.19262236528321</v>
      </c>
      <c r="K83" s="3">
        <v>0.113803045058036</v>
      </c>
      <c r="L83" s="3">
        <v>0.106207801256506</v>
      </c>
      <c r="M83" s="3">
        <v>0.118512240014906</v>
      </c>
      <c r="N83" s="3">
        <v>0.18037679974422899</v>
      </c>
      <c r="O83" s="3">
        <v>0.11720216875499601</v>
      </c>
      <c r="P83" s="3">
        <v>8.1228837369342902E-2</v>
      </c>
      <c r="Q83" s="3">
        <v>0.101016110674748</v>
      </c>
      <c r="R83" s="4">
        <v>0.13628514990785917</v>
      </c>
      <c r="S83" s="3">
        <v>3.2925492949563241E-2</v>
      </c>
      <c r="T83" s="5">
        <v>8.2313732373908103E-3</v>
      </c>
    </row>
    <row r="84" spans="1:20" x14ac:dyDescent="0.25">
      <c r="A84" s="4">
        <v>67.96875</v>
      </c>
      <c r="B84" s="3">
        <v>0.179312362166754</v>
      </c>
      <c r="C84" s="3">
        <v>0.17304197622649301</v>
      </c>
      <c r="D84" s="3">
        <v>0.15833274540957201</v>
      </c>
      <c r="E84" s="3">
        <v>0.12647569395172101</v>
      </c>
      <c r="F84" s="3">
        <v>0.11640617998381</v>
      </c>
      <c r="G84" s="3">
        <v>0.15061963245128701</v>
      </c>
      <c r="H84" s="3">
        <v>9.7284825154625706E-2</v>
      </c>
      <c r="I84" s="3">
        <v>9.5756675380556197E-2</v>
      </c>
      <c r="J84" s="3">
        <v>0.103445154858991</v>
      </c>
      <c r="K84" s="3">
        <v>0.124081685699376</v>
      </c>
      <c r="L84" s="3">
        <v>8.6263855509395901E-2</v>
      </c>
      <c r="M84" s="3">
        <v>0.12852374315851101</v>
      </c>
      <c r="N84" s="3">
        <v>0.14726434780917</v>
      </c>
      <c r="O84" s="3">
        <v>0.10466994098737301</v>
      </c>
      <c r="P84" s="3">
        <v>0.113224571005365</v>
      </c>
      <c r="Q84" s="3">
        <v>0.11719592216368301</v>
      </c>
      <c r="R84" s="4">
        <v>0.12636870699479272</v>
      </c>
      <c r="S84" s="3">
        <v>2.8025701799519034E-2</v>
      </c>
      <c r="T84" s="5">
        <v>7.0064254498797586E-3</v>
      </c>
    </row>
    <row r="85" spans="1:20" x14ac:dyDescent="0.25">
      <c r="A85" s="4">
        <v>72.65625</v>
      </c>
      <c r="B85" s="3">
        <v>0.110052354974982</v>
      </c>
      <c r="C85" s="3">
        <v>0.207417078046472</v>
      </c>
      <c r="D85" s="3">
        <v>0.18641937992048299</v>
      </c>
      <c r="E85" s="3">
        <v>0.16599186794832499</v>
      </c>
      <c r="F85" s="3">
        <v>0.125771026040224</v>
      </c>
      <c r="G85" s="3">
        <v>0.14416847889447201</v>
      </c>
      <c r="H85" s="3">
        <v>0.20336049338291901</v>
      </c>
      <c r="I85" s="3">
        <v>0.130402873347125</v>
      </c>
      <c r="J85" s="3">
        <v>0.13143622168285099</v>
      </c>
      <c r="K85" s="3">
        <v>0.12208906125203001</v>
      </c>
      <c r="L85" s="3">
        <v>0.14461717953886799</v>
      </c>
      <c r="M85" s="3">
        <v>0.13662789243062401</v>
      </c>
      <c r="N85" s="3">
        <v>0.11234205283589301</v>
      </c>
      <c r="O85" s="3">
        <v>0.121094074441669</v>
      </c>
      <c r="P85" s="3">
        <v>0.15185053072343699</v>
      </c>
      <c r="Q85" s="3">
        <v>0.149031714413323</v>
      </c>
      <c r="R85" s="4">
        <v>0.14641701749210606</v>
      </c>
      <c r="S85" s="3">
        <v>3.0233689197144271E-2</v>
      </c>
      <c r="T85" s="5">
        <v>7.5584222992860677E-3</v>
      </c>
    </row>
    <row r="86" spans="1:20" x14ac:dyDescent="0.25">
      <c r="A86" s="4">
        <v>77.34375</v>
      </c>
      <c r="B86" s="3">
        <v>0.12059200243691</v>
      </c>
      <c r="C86" s="3">
        <v>0.137377269371626</v>
      </c>
      <c r="D86" s="3">
        <v>0.13067090196369699</v>
      </c>
      <c r="E86" s="3">
        <v>0.148772961775781</v>
      </c>
      <c r="F86" s="3">
        <v>0.126350947278147</v>
      </c>
      <c r="G86" s="3">
        <v>0.13231400367008</v>
      </c>
      <c r="H86" s="3">
        <v>0.14029621580218599</v>
      </c>
      <c r="I86" s="3">
        <v>0.12676115349210701</v>
      </c>
      <c r="J86" s="3">
        <v>0.17734086585304301</v>
      </c>
      <c r="K86" s="3">
        <v>0.13944062004656299</v>
      </c>
      <c r="L86" s="3">
        <v>0.118965178467915</v>
      </c>
      <c r="M86" s="3">
        <v>0.13129240671630801</v>
      </c>
      <c r="N86" s="3">
        <v>0.15140575298721801</v>
      </c>
      <c r="O86" s="3">
        <v>0.13950289742397101</v>
      </c>
      <c r="P86" s="3">
        <v>8.8910483982167193E-2</v>
      </c>
      <c r="Q86" s="3">
        <v>0.120030009530344</v>
      </c>
      <c r="R86" s="4">
        <v>0.13312647942487896</v>
      </c>
      <c r="S86" s="3">
        <v>1.8734218207138213E-2</v>
      </c>
      <c r="T86" s="5">
        <v>4.6835545517845533E-3</v>
      </c>
    </row>
    <row r="87" spans="1:20" x14ac:dyDescent="0.25">
      <c r="A87" s="4">
        <v>82.03125</v>
      </c>
      <c r="B87" s="3">
        <v>0.14243041313211999</v>
      </c>
      <c r="C87" s="3">
        <v>0.15878735350577899</v>
      </c>
      <c r="D87" s="3">
        <v>0.10017917370688401</v>
      </c>
      <c r="E87" s="3">
        <v>9.14137259694279E-2</v>
      </c>
      <c r="F87" s="3">
        <v>0.16930425193832399</v>
      </c>
      <c r="G87" s="3">
        <v>0.14636728029768301</v>
      </c>
      <c r="H87" s="3">
        <v>0.12167864497674601</v>
      </c>
      <c r="I87" s="3">
        <v>0.126636270662113</v>
      </c>
      <c r="J87" s="3">
        <v>0.11777384192811401</v>
      </c>
      <c r="K87" s="3">
        <v>0.134754040098267</v>
      </c>
      <c r="L87" s="3">
        <v>9.1902034014121295E-2</v>
      </c>
      <c r="M87" s="3">
        <v>0.110919311042498</v>
      </c>
      <c r="N87" s="3">
        <v>0.102673746210776</v>
      </c>
      <c r="O87" s="3">
        <v>0.139394851996297</v>
      </c>
      <c r="P87" s="3">
        <v>0.17071638893587901</v>
      </c>
      <c r="Q87" s="3">
        <v>0.11717723802487499</v>
      </c>
      <c r="R87" s="4">
        <v>0.12763178540249401</v>
      </c>
      <c r="S87" s="3">
        <v>2.5573147720072159E-2</v>
      </c>
      <c r="T87" s="5">
        <v>6.3932869300180398E-3</v>
      </c>
    </row>
    <row r="88" spans="1:20" x14ac:dyDescent="0.25">
      <c r="A88" s="4">
        <v>86.71875</v>
      </c>
      <c r="B88" s="3">
        <v>9.8966180510506402E-2</v>
      </c>
      <c r="C88" s="3">
        <v>0.12381288122855399</v>
      </c>
      <c r="D88" s="3">
        <v>0.102576084542449</v>
      </c>
      <c r="E88" s="3">
        <v>8.6815903317210494E-2</v>
      </c>
      <c r="F88" s="3">
        <v>0.21138489589048701</v>
      </c>
      <c r="G88" s="3">
        <v>8.3274384910043298E-2</v>
      </c>
      <c r="H88" s="3">
        <v>0.146279379040509</v>
      </c>
      <c r="I88" s="3">
        <v>8.5754648148231694E-2</v>
      </c>
      <c r="J88" s="3">
        <v>0.113923827163692</v>
      </c>
      <c r="K88" s="3">
        <v>0.15238507029544601</v>
      </c>
      <c r="L88" s="3">
        <v>0.13470632838129301</v>
      </c>
      <c r="M88" s="3">
        <v>0.16306344477322399</v>
      </c>
      <c r="N88" s="3">
        <v>0.15066893468920001</v>
      </c>
      <c r="O88" s="3">
        <v>0.120127218601874</v>
      </c>
      <c r="P88" s="3">
        <v>0.16832136233344899</v>
      </c>
      <c r="Q88" s="3">
        <v>0.13991881404773199</v>
      </c>
      <c r="R88" s="4">
        <v>0.13012370986711883</v>
      </c>
      <c r="S88" s="3">
        <v>3.5226870961741548E-2</v>
      </c>
      <c r="T88" s="5">
        <v>8.806717740435387E-3</v>
      </c>
    </row>
    <row r="89" spans="1:20" x14ac:dyDescent="0.25">
      <c r="A89" s="4">
        <v>91.40625</v>
      </c>
      <c r="B89" s="3">
        <v>0.14902027360679901</v>
      </c>
      <c r="C89" s="3">
        <v>0.153015323998378</v>
      </c>
      <c r="D89" s="3">
        <v>9.5046279176611403E-2</v>
      </c>
      <c r="E89" s="3">
        <v>0.120827348058562</v>
      </c>
      <c r="F89" s="3">
        <v>8.9173727274216297E-2</v>
      </c>
      <c r="G89" s="3">
        <v>0.13113985769036099</v>
      </c>
      <c r="H89" s="3">
        <v>0.14527398726619101</v>
      </c>
      <c r="I89" s="3">
        <v>0.106721057269393</v>
      </c>
      <c r="J89" s="3">
        <v>9.6975747267129001E-2</v>
      </c>
      <c r="K89" s="3">
        <v>0.115814836618945</v>
      </c>
      <c r="L89" s="3">
        <v>0.12902002265403001</v>
      </c>
      <c r="M89" s="3">
        <v>0.13178075181594601</v>
      </c>
      <c r="N89" s="3">
        <v>0.114308609155964</v>
      </c>
      <c r="O89" s="3">
        <v>9.4434987618286101E-2</v>
      </c>
      <c r="P89" s="3">
        <v>0.12776981680288199</v>
      </c>
      <c r="Q89" s="3">
        <v>0.14774834414540899</v>
      </c>
      <c r="R89" s="4">
        <v>0.12175443565119393</v>
      </c>
      <c r="S89" s="3">
        <v>2.1102690696602047E-2</v>
      </c>
      <c r="T89" s="5">
        <v>5.2756726741505118E-3</v>
      </c>
    </row>
    <row r="90" spans="1:20" x14ac:dyDescent="0.25">
      <c r="A90" s="4">
        <v>96.09375</v>
      </c>
      <c r="B90" s="3">
        <v>0.113663515797708</v>
      </c>
      <c r="C90" s="3">
        <v>7.6364241400030203E-2</v>
      </c>
      <c r="D90" s="3">
        <v>0.11163737831456801</v>
      </c>
      <c r="E90" s="3">
        <v>0.111078876332789</v>
      </c>
      <c r="F90" s="3">
        <v>0.147426160407514</v>
      </c>
      <c r="G90" s="3">
        <v>0.128063138197031</v>
      </c>
      <c r="H90" s="3">
        <v>0.12585156816377699</v>
      </c>
      <c r="I90" s="3">
        <v>0.18506982198479899</v>
      </c>
      <c r="J90" s="3">
        <v>0.15006952717192201</v>
      </c>
      <c r="K90" s="3">
        <v>0.14358634669199599</v>
      </c>
      <c r="L90" s="3">
        <v>0.104686128471408</v>
      </c>
      <c r="M90" s="3">
        <v>0.227048464355775</v>
      </c>
      <c r="N90" s="3">
        <v>8.7381408428611404E-2</v>
      </c>
      <c r="O90" s="3">
        <v>0.146220983814177</v>
      </c>
      <c r="P90" s="3">
        <v>9.2160408183668205E-2</v>
      </c>
      <c r="Q90" s="3">
        <v>0.1168730290301</v>
      </c>
      <c r="R90" s="4">
        <v>0.12919881229661712</v>
      </c>
      <c r="S90" s="3">
        <v>3.7873565950629622E-2</v>
      </c>
      <c r="T90" s="5">
        <v>9.4683914876574054E-3</v>
      </c>
    </row>
    <row r="91" spans="1:20" ht="15.75" thickBot="1" x14ac:dyDescent="0.3">
      <c r="A91" s="6">
        <v>100.48125</v>
      </c>
      <c r="B91" s="7">
        <v>8.1180075668579002E-2</v>
      </c>
      <c r="C91" s="7">
        <v>0.12624785044282899</v>
      </c>
      <c r="D91" s="7">
        <v>0.11560832840963001</v>
      </c>
      <c r="E91" s="7">
        <v>0.14202576433977099</v>
      </c>
      <c r="F91" s="7">
        <v>0.11430639818449601</v>
      </c>
      <c r="G91" s="7">
        <v>0.106352343096523</v>
      </c>
      <c r="H91" s="7">
        <v>0.11792921624668599</v>
      </c>
      <c r="I91" s="7">
        <v>0.143923478884351</v>
      </c>
      <c r="J91" s="7">
        <v>0.106169964096546</v>
      </c>
      <c r="K91" s="7">
        <v>0.131573795046381</v>
      </c>
      <c r="L91" s="7">
        <v>0.16724713171521299</v>
      </c>
      <c r="M91" s="7">
        <v>0.111173907735005</v>
      </c>
      <c r="N91" s="7">
        <v>0.12211967051129401</v>
      </c>
      <c r="O91" s="7">
        <v>0.16727936983729999</v>
      </c>
      <c r="P91" s="7">
        <v>8.53008293079872E-2</v>
      </c>
      <c r="Q91" s="7">
        <v>0.11458589630329501</v>
      </c>
      <c r="R91" s="6">
        <v>0.1220640012391179</v>
      </c>
      <c r="S91" s="7">
        <v>2.4339500145626549E-2</v>
      </c>
      <c r="T91" s="8">
        <v>6.0848750364066373E-3</v>
      </c>
    </row>
    <row r="92" spans="1:20" ht="15.75" thickBot="1" x14ac:dyDescent="0.3">
      <c r="A92" s="38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40"/>
    </row>
    <row r="93" spans="1:20" x14ac:dyDescent="0.25">
      <c r="A93" s="35" t="s">
        <v>18</v>
      </c>
      <c r="B93" s="36"/>
      <c r="C93" s="36"/>
      <c r="D93" s="36"/>
      <c r="E93" s="36"/>
      <c r="F93" s="36"/>
      <c r="G93" s="36"/>
      <c r="H93" s="36"/>
      <c r="I93" s="36"/>
      <c r="J93" s="36"/>
      <c r="K93" s="36"/>
      <c r="L93" s="36"/>
      <c r="M93" s="36"/>
      <c r="N93" s="36"/>
      <c r="O93" s="36"/>
      <c r="P93" s="36"/>
      <c r="Q93" s="36"/>
      <c r="R93" s="36"/>
      <c r="S93" s="36"/>
      <c r="T93" s="37"/>
    </row>
    <row r="94" spans="1:20" ht="15.75" thickBot="1" x14ac:dyDescent="0.3">
      <c r="A94" s="4"/>
      <c r="B94" s="34" t="s">
        <v>6</v>
      </c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34"/>
      <c r="Q94" s="34"/>
      <c r="R94" s="3"/>
      <c r="S94" s="3"/>
      <c r="T94" s="5"/>
    </row>
    <row r="95" spans="1:20" x14ac:dyDescent="0.25">
      <c r="A95" s="4" t="s">
        <v>5</v>
      </c>
      <c r="B95" s="3">
        <v>1</v>
      </c>
      <c r="C95" s="3">
        <v>2</v>
      </c>
      <c r="D95" s="3">
        <v>3</v>
      </c>
      <c r="E95" s="3">
        <v>4</v>
      </c>
      <c r="F95" s="3">
        <v>5</v>
      </c>
      <c r="G95" s="3">
        <v>6</v>
      </c>
      <c r="H95" s="3">
        <v>7</v>
      </c>
      <c r="I95" s="3">
        <v>8</v>
      </c>
      <c r="J95" s="3">
        <v>9</v>
      </c>
      <c r="K95" s="3">
        <v>10</v>
      </c>
      <c r="L95" s="3">
        <v>11</v>
      </c>
      <c r="M95" s="3">
        <v>12</v>
      </c>
      <c r="N95" s="3">
        <v>13</v>
      </c>
      <c r="O95" s="3">
        <v>14</v>
      </c>
      <c r="P95" s="3">
        <v>15</v>
      </c>
      <c r="Q95" s="3">
        <v>16</v>
      </c>
      <c r="R95" s="18" t="s">
        <v>1</v>
      </c>
      <c r="S95" s="19" t="s">
        <v>2</v>
      </c>
      <c r="T95" s="20" t="s">
        <v>7</v>
      </c>
    </row>
    <row r="96" spans="1:20" x14ac:dyDescent="0.25">
      <c r="A96" s="4">
        <v>16.40625</v>
      </c>
      <c r="B96" s="3">
        <v>0.461849130091806</v>
      </c>
      <c r="C96" s="3">
        <v>0.54949958707548696</v>
      </c>
      <c r="D96" s="3">
        <v>0.317485432307548</v>
      </c>
      <c r="E96" s="3">
        <v>0.18747187069510801</v>
      </c>
      <c r="F96" s="3">
        <v>0.22860846294190201</v>
      </c>
      <c r="G96" s="3">
        <v>0.26984285022685001</v>
      </c>
      <c r="H96" s="3">
        <v>0.18642646967710899</v>
      </c>
      <c r="I96" s="3">
        <v>0.66940165582188405</v>
      </c>
      <c r="J96" s="3">
        <v>0.387164082325895</v>
      </c>
      <c r="K96" s="3">
        <v>0.54211689005828601</v>
      </c>
      <c r="L96" s="3">
        <v>0.28193172242730902</v>
      </c>
      <c r="M96" s="3">
        <v>0.47178654638587703</v>
      </c>
      <c r="N96" s="3">
        <v>0.23430481946154499</v>
      </c>
      <c r="O96" s="3">
        <v>0.57025383265298801</v>
      </c>
      <c r="P96" s="3">
        <v>0.52662352923700695</v>
      </c>
      <c r="Q96" s="3">
        <v>0.2284171035433</v>
      </c>
      <c r="R96" s="4">
        <v>0.38207399905811873</v>
      </c>
      <c r="S96" s="3">
        <v>0.15893154733180201</v>
      </c>
      <c r="T96" s="5">
        <v>3.9732886832950502E-2</v>
      </c>
    </row>
    <row r="97" spans="1:20" x14ac:dyDescent="0.25">
      <c r="A97" s="4">
        <v>21.09375</v>
      </c>
      <c r="B97" s="3">
        <v>0.47820178989772999</v>
      </c>
      <c r="C97" s="3">
        <v>0.528889870827708</v>
      </c>
      <c r="D97" s="3">
        <v>0.345490256901547</v>
      </c>
      <c r="E97" s="3">
        <v>0.25350499280197902</v>
      </c>
      <c r="F97" s="3">
        <v>0.191495670800722</v>
      </c>
      <c r="G97" s="3">
        <v>0.27507228102423498</v>
      </c>
      <c r="H97" s="3">
        <v>0.28103562162102103</v>
      </c>
      <c r="I97" s="3">
        <v>0.67577112632648195</v>
      </c>
      <c r="J97" s="3">
        <v>0.63061234118560305</v>
      </c>
      <c r="K97" s="3">
        <v>0.67582049376820896</v>
      </c>
      <c r="L97" s="3">
        <v>0.33161195552578898</v>
      </c>
      <c r="M97" s="3">
        <v>0.482893175800235</v>
      </c>
      <c r="N97" s="3">
        <v>0.42118939895034901</v>
      </c>
      <c r="O97" s="3">
        <v>0.66213823122097404</v>
      </c>
      <c r="P97" s="3">
        <v>0.452283180797725</v>
      </c>
      <c r="Q97" s="3">
        <v>0.300400929074222</v>
      </c>
      <c r="R97" s="4">
        <v>0.4366507072827831</v>
      </c>
      <c r="S97" s="3">
        <v>0.16280401405665487</v>
      </c>
      <c r="T97" s="5">
        <v>4.0701003514163718E-2</v>
      </c>
    </row>
    <row r="98" spans="1:20" x14ac:dyDescent="0.25">
      <c r="A98" s="4">
        <v>25.78125</v>
      </c>
      <c r="B98" s="3">
        <v>0.49673453293324799</v>
      </c>
      <c r="C98" s="3">
        <v>0.54063823815207102</v>
      </c>
      <c r="D98" s="3">
        <v>0.44335656177595301</v>
      </c>
      <c r="E98" s="3">
        <v>0.30169401899592801</v>
      </c>
      <c r="F98" s="3">
        <v>0.25683099608892801</v>
      </c>
      <c r="G98" s="3">
        <v>0.252703864207452</v>
      </c>
      <c r="H98" s="3">
        <v>0.28421737897620902</v>
      </c>
      <c r="I98" s="3">
        <v>0.71203823912028497</v>
      </c>
      <c r="J98" s="3">
        <v>0.36409138481627601</v>
      </c>
      <c r="K98" s="3">
        <v>0.70521498777491998</v>
      </c>
      <c r="L98" s="3">
        <v>0.431989965527312</v>
      </c>
      <c r="M98" s="3">
        <v>0.47910050696678302</v>
      </c>
      <c r="N98" s="3">
        <v>0.423945547024419</v>
      </c>
      <c r="O98" s="3">
        <v>0.71440717785434305</v>
      </c>
      <c r="P98" s="3">
        <v>0.53295543460745998</v>
      </c>
      <c r="Q98" s="3">
        <v>0.33229032559614502</v>
      </c>
      <c r="R98" s="4">
        <v>0.45451307252610829</v>
      </c>
      <c r="S98" s="3">
        <v>0.15695298853252104</v>
      </c>
      <c r="T98" s="5">
        <v>3.9238247133130261E-2</v>
      </c>
    </row>
    <row r="99" spans="1:20" x14ac:dyDescent="0.25">
      <c r="A99" s="4">
        <v>30.46875</v>
      </c>
      <c r="B99" s="3">
        <v>0.60121729262157297</v>
      </c>
      <c r="C99" s="3">
        <v>0.367239844272572</v>
      </c>
      <c r="D99" s="3">
        <v>0.54886851622472499</v>
      </c>
      <c r="E99" s="3">
        <v>0.33656579119897301</v>
      </c>
      <c r="F99" s="3">
        <v>0.236894034865547</v>
      </c>
      <c r="G99" s="3">
        <v>0.31063909360151698</v>
      </c>
      <c r="H99" s="3">
        <v>0.20565038094502699</v>
      </c>
      <c r="I99" s="3">
        <v>0.68689311607498504</v>
      </c>
      <c r="J99" s="3">
        <v>0.30106280744526798</v>
      </c>
      <c r="K99" s="3">
        <v>0.60552782802721605</v>
      </c>
      <c r="L99" s="3">
        <v>0.47466246569700599</v>
      </c>
      <c r="M99" s="3">
        <v>0.46394321366506203</v>
      </c>
      <c r="N99" s="3">
        <v>0.37923254434126502</v>
      </c>
      <c r="O99" s="3">
        <v>0.65161055506144805</v>
      </c>
      <c r="P99" s="3">
        <v>0.57083276564573504</v>
      </c>
      <c r="Q99" s="3">
        <v>0.393424717868254</v>
      </c>
      <c r="R99" s="4">
        <v>0.44589156047226092</v>
      </c>
      <c r="S99" s="3">
        <v>0.15130077301016093</v>
      </c>
      <c r="T99" s="5">
        <v>3.7825193252540232E-2</v>
      </c>
    </row>
    <row r="100" spans="1:20" x14ac:dyDescent="0.25">
      <c r="A100" s="4">
        <v>35.15625</v>
      </c>
      <c r="B100" s="3">
        <v>0.64064388068608702</v>
      </c>
      <c r="C100" s="3">
        <v>0.50514834074637605</v>
      </c>
      <c r="D100" s="3">
        <v>0.58795095691635801</v>
      </c>
      <c r="E100" s="3">
        <v>0.480056587763874</v>
      </c>
      <c r="F100" s="3">
        <v>0.24404794533523599</v>
      </c>
      <c r="G100" s="3">
        <v>0.184174593004929</v>
      </c>
      <c r="H100" s="3">
        <v>0.176918365388025</v>
      </c>
      <c r="I100" s="3">
        <v>0.73568226512770896</v>
      </c>
      <c r="J100" s="3">
        <v>0.34937022274331803</v>
      </c>
      <c r="K100" s="3">
        <v>0.70952354862768596</v>
      </c>
      <c r="L100" s="3">
        <v>0.35712629059669898</v>
      </c>
      <c r="M100" s="3">
        <v>0.52277712078177796</v>
      </c>
      <c r="N100" s="3">
        <v>0.34861425134667701</v>
      </c>
      <c r="O100" s="3">
        <v>0.64287745439767296</v>
      </c>
      <c r="P100" s="3">
        <v>0.50612784244735098</v>
      </c>
      <c r="Q100" s="3">
        <v>0.41377173809573198</v>
      </c>
      <c r="R100" s="4">
        <v>0.46280071275034423</v>
      </c>
      <c r="S100" s="3">
        <v>0.17688232567277748</v>
      </c>
      <c r="T100" s="5">
        <v>4.422058141819437E-2</v>
      </c>
    </row>
    <row r="101" spans="1:20" x14ac:dyDescent="0.25">
      <c r="A101" s="4">
        <v>39.84375</v>
      </c>
      <c r="B101" s="3">
        <v>0.65755735218058697</v>
      </c>
      <c r="C101" s="3">
        <v>0.64927863767131599</v>
      </c>
      <c r="D101" s="3">
        <v>0.62707481642733798</v>
      </c>
      <c r="E101" s="3">
        <v>0.55297477361487302</v>
      </c>
      <c r="F101" s="3">
        <v>0.38113269100433</v>
      </c>
      <c r="G101" s="3">
        <v>0.34143450654642399</v>
      </c>
      <c r="H101" s="3">
        <v>0.39382557297736698</v>
      </c>
      <c r="I101" s="3">
        <v>0.73342610045190204</v>
      </c>
      <c r="J101" s="3">
        <v>0.47537686887804098</v>
      </c>
      <c r="K101" s="3">
        <v>0.75394198610298901</v>
      </c>
      <c r="L101" s="3">
        <v>0.43994112779567801</v>
      </c>
      <c r="M101" s="3">
        <v>0.64373904506427104</v>
      </c>
      <c r="N101" s="3">
        <v>0.44224636345949497</v>
      </c>
      <c r="O101" s="3">
        <v>0.74415062481212801</v>
      </c>
      <c r="P101" s="3">
        <v>0.61078605759653004</v>
      </c>
      <c r="Q101" s="3">
        <v>0.54225846292523805</v>
      </c>
      <c r="R101" s="4">
        <v>0.56182156171928166</v>
      </c>
      <c r="S101" s="3">
        <v>0.13572291264902012</v>
      </c>
      <c r="T101" s="5">
        <v>3.3930728162255029E-2</v>
      </c>
    </row>
    <row r="102" spans="1:20" x14ac:dyDescent="0.25">
      <c r="A102" s="4">
        <v>44.53125</v>
      </c>
      <c r="B102" s="3">
        <v>0.59675181224571205</v>
      </c>
      <c r="C102" s="3">
        <v>0.53330083492588098</v>
      </c>
      <c r="D102" s="3">
        <v>0.52586782114721797</v>
      </c>
      <c r="E102" s="3">
        <v>0.45256315518609402</v>
      </c>
      <c r="F102" s="3">
        <v>0.37280616518520299</v>
      </c>
      <c r="G102" s="3">
        <v>0.22587975664271301</v>
      </c>
      <c r="H102" s="3">
        <v>0.29061404272000102</v>
      </c>
      <c r="I102" s="3">
        <v>0.62576439433896203</v>
      </c>
      <c r="J102" s="3">
        <v>0.43025354451761799</v>
      </c>
      <c r="K102" s="3">
        <v>0.778181523209726</v>
      </c>
      <c r="L102" s="3">
        <v>0.39139853243953499</v>
      </c>
      <c r="M102" s="3">
        <v>0.54011699747499298</v>
      </c>
      <c r="N102" s="3">
        <v>0.51504914675573998</v>
      </c>
      <c r="O102" s="3">
        <v>0.79083465591248503</v>
      </c>
      <c r="P102" s="3">
        <v>0.50581670939558399</v>
      </c>
      <c r="Q102" s="3">
        <v>0.44775112456827199</v>
      </c>
      <c r="R102" s="4">
        <v>0.5014343885416086</v>
      </c>
      <c r="S102" s="3">
        <v>0.15221999698494645</v>
      </c>
      <c r="T102" s="5">
        <v>3.8054999246236614E-2</v>
      </c>
    </row>
    <row r="103" spans="1:20" x14ac:dyDescent="0.25">
      <c r="A103" s="4">
        <v>49.21875</v>
      </c>
      <c r="B103" s="3">
        <v>0.45590020374951201</v>
      </c>
      <c r="C103" s="3">
        <v>0.408737735671104</v>
      </c>
      <c r="D103" s="3">
        <v>0.352593934494078</v>
      </c>
      <c r="E103" s="3">
        <v>0.38674888935379298</v>
      </c>
      <c r="F103" s="3">
        <v>0.40429303168807801</v>
      </c>
      <c r="G103" s="3">
        <v>0.26964186142462399</v>
      </c>
      <c r="H103" s="3">
        <v>0.335382208017454</v>
      </c>
      <c r="I103" s="3">
        <v>0.59118511585087996</v>
      </c>
      <c r="J103" s="3">
        <v>0.33797346407967799</v>
      </c>
      <c r="K103" s="3">
        <v>0.71834100903752296</v>
      </c>
      <c r="L103" s="3">
        <v>0.47676854803337398</v>
      </c>
      <c r="M103" s="3">
        <v>0.52608709582258295</v>
      </c>
      <c r="N103" s="3">
        <v>0.406643263188955</v>
      </c>
      <c r="O103" s="3">
        <v>0.69389531512106395</v>
      </c>
      <c r="P103" s="3">
        <v>0.55479629426105803</v>
      </c>
      <c r="Q103" s="3">
        <v>0.36752409728318503</v>
      </c>
      <c r="R103" s="4">
        <v>0.45540700419230895</v>
      </c>
      <c r="S103" s="3">
        <v>0.12978413693720547</v>
      </c>
      <c r="T103" s="5">
        <v>3.2446034234301369E-2</v>
      </c>
    </row>
    <row r="104" spans="1:20" x14ac:dyDescent="0.25">
      <c r="A104" s="4">
        <v>53.90625</v>
      </c>
      <c r="B104" s="3">
        <v>0.57342053216996203</v>
      </c>
      <c r="C104" s="3">
        <v>0.47055234047061101</v>
      </c>
      <c r="D104" s="3">
        <v>0.44744294849849198</v>
      </c>
      <c r="E104" s="3">
        <v>0.40085746228778402</v>
      </c>
      <c r="F104" s="3">
        <v>0.44398125440000302</v>
      </c>
      <c r="G104" s="3">
        <v>0.337528055110695</v>
      </c>
      <c r="H104" s="3">
        <v>0.202690393877306</v>
      </c>
      <c r="I104" s="3">
        <v>0.61933327679907402</v>
      </c>
      <c r="J104" s="3">
        <v>0.44408977350977102</v>
      </c>
      <c r="K104" s="3">
        <v>0.64553515469457101</v>
      </c>
      <c r="L104" s="3">
        <v>0.57086624343950398</v>
      </c>
      <c r="M104" s="3">
        <v>0.551527316151601</v>
      </c>
      <c r="N104" s="3">
        <v>0.27919921596098102</v>
      </c>
      <c r="O104" s="3">
        <v>0.66852980427577902</v>
      </c>
      <c r="P104" s="3">
        <v>0.58905700319629395</v>
      </c>
      <c r="Q104" s="3">
        <v>0.41321541681732499</v>
      </c>
      <c r="R104" s="4">
        <v>0.47861413697873451</v>
      </c>
      <c r="S104" s="3">
        <v>0.13374147382969812</v>
      </c>
      <c r="T104" s="5">
        <v>3.3435368457424529E-2</v>
      </c>
    </row>
    <row r="105" spans="1:20" x14ac:dyDescent="0.25">
      <c r="A105" s="4">
        <v>58.59375</v>
      </c>
      <c r="B105" s="3">
        <v>0.56628375079847604</v>
      </c>
      <c r="C105" s="3">
        <v>0.367796742849124</v>
      </c>
      <c r="D105" s="3">
        <v>0.61726051302075502</v>
      </c>
      <c r="E105" s="3">
        <v>0.23142069171804</v>
      </c>
      <c r="F105" s="3">
        <v>0.28365210635521498</v>
      </c>
      <c r="G105" s="3">
        <v>0.243396918330922</v>
      </c>
      <c r="H105" s="3">
        <v>0.26731038080927</v>
      </c>
      <c r="I105" s="3">
        <v>0.53224102248276695</v>
      </c>
      <c r="J105" s="3">
        <v>0.390915084777473</v>
      </c>
      <c r="K105" s="3">
        <v>0.63618462865416403</v>
      </c>
      <c r="L105" s="3">
        <v>0.51657466205228897</v>
      </c>
      <c r="M105" s="3">
        <v>0.62557675565812798</v>
      </c>
      <c r="N105" s="3">
        <v>0.22211769153567301</v>
      </c>
      <c r="O105" s="3">
        <v>0.62014715743456605</v>
      </c>
      <c r="P105" s="3">
        <v>0.50225737096080303</v>
      </c>
      <c r="Q105" s="3">
        <v>0.39088092646232298</v>
      </c>
      <c r="R105" s="4">
        <v>0.43837602524374925</v>
      </c>
      <c r="S105" s="3">
        <v>0.15596738417110045</v>
      </c>
      <c r="T105" s="5">
        <v>3.8991846042775113E-2</v>
      </c>
    </row>
    <row r="106" spans="1:20" x14ac:dyDescent="0.25">
      <c r="A106" s="4">
        <v>63.28125</v>
      </c>
      <c r="B106" s="3">
        <v>0.466175740866416</v>
      </c>
      <c r="C106" s="3">
        <v>0.309844610665099</v>
      </c>
      <c r="D106" s="3">
        <v>0.50028976148872195</v>
      </c>
      <c r="E106" s="3">
        <v>0.31676883601224598</v>
      </c>
      <c r="F106" s="3">
        <v>0.26507371327442703</v>
      </c>
      <c r="G106" s="3">
        <v>0.220390492197961</v>
      </c>
      <c r="H106" s="3">
        <v>0.170816383252061</v>
      </c>
      <c r="I106" s="3">
        <v>0.388333707738033</v>
      </c>
      <c r="J106" s="3">
        <v>0.332853489620202</v>
      </c>
      <c r="K106" s="3">
        <v>0.56245710397450799</v>
      </c>
      <c r="L106" s="3">
        <v>0.49605693076152801</v>
      </c>
      <c r="M106" s="3">
        <v>0.51802083838346002</v>
      </c>
      <c r="N106" s="3">
        <v>0.22989060879673401</v>
      </c>
      <c r="O106" s="3">
        <v>0.572263465142554</v>
      </c>
      <c r="P106" s="3">
        <v>0.50578700850659397</v>
      </c>
      <c r="Q106" s="3">
        <v>0.35977938570938001</v>
      </c>
      <c r="R106" s="4">
        <v>0.38842512977437033</v>
      </c>
      <c r="S106" s="3">
        <v>0.13062727298288018</v>
      </c>
      <c r="T106" s="5">
        <v>3.2656818245720046E-2</v>
      </c>
    </row>
    <row r="107" spans="1:20" x14ac:dyDescent="0.25">
      <c r="A107" s="4">
        <v>67.96875</v>
      </c>
      <c r="B107" s="3">
        <v>0.40746372103780598</v>
      </c>
      <c r="C107" s="3">
        <v>0.23980855868786</v>
      </c>
      <c r="D107" s="3">
        <v>0.46671050748630799</v>
      </c>
      <c r="E107" s="3">
        <v>0.33854933636476697</v>
      </c>
      <c r="F107" s="3">
        <v>0.25551534363505202</v>
      </c>
      <c r="G107" s="3">
        <v>0.16476443249437001</v>
      </c>
      <c r="H107" s="3">
        <v>0.18677769903674901</v>
      </c>
      <c r="I107" s="3">
        <v>0.36460216628154801</v>
      </c>
      <c r="J107" s="3">
        <v>0.19590715248482499</v>
      </c>
      <c r="K107" s="3">
        <v>0.44110055340874998</v>
      </c>
      <c r="L107" s="3">
        <v>0.51132674602448702</v>
      </c>
      <c r="M107" s="3">
        <v>0.44281259335409801</v>
      </c>
      <c r="N107" s="3">
        <v>0.20119160585586901</v>
      </c>
      <c r="O107" s="3">
        <v>0.50375360874698505</v>
      </c>
      <c r="P107" s="3">
        <v>0.28287403936665501</v>
      </c>
      <c r="Q107" s="3">
        <v>0.25187964786912798</v>
      </c>
      <c r="R107" s="4">
        <v>0.32843985700845357</v>
      </c>
      <c r="S107" s="3">
        <v>0.12068017979880487</v>
      </c>
      <c r="T107" s="5">
        <v>3.0170044949701217E-2</v>
      </c>
    </row>
    <row r="108" spans="1:20" x14ac:dyDescent="0.25">
      <c r="A108" s="4">
        <v>72.65625</v>
      </c>
      <c r="B108" s="3">
        <v>0.40320869026900302</v>
      </c>
      <c r="C108" s="3">
        <v>0.18060989775972899</v>
      </c>
      <c r="D108" s="3">
        <v>0.41046671087508901</v>
      </c>
      <c r="E108" s="3">
        <v>0.273310391916809</v>
      </c>
      <c r="F108" s="3">
        <v>0.14194655532186301</v>
      </c>
      <c r="G108" s="3">
        <v>0.155477118281412</v>
      </c>
      <c r="H108" s="3">
        <v>0.14284245288657599</v>
      </c>
      <c r="I108" s="3">
        <v>0.247168764737172</v>
      </c>
      <c r="J108" s="3">
        <v>0.16264652030775301</v>
      </c>
      <c r="K108" s="3">
        <v>0.46000777217012301</v>
      </c>
      <c r="L108" s="3">
        <v>0.45752115104205299</v>
      </c>
      <c r="M108" s="3">
        <v>0.37562351161757201</v>
      </c>
      <c r="N108" s="3">
        <v>0.167803166660732</v>
      </c>
      <c r="O108" s="3">
        <v>0.47740450741037899</v>
      </c>
      <c r="P108" s="3">
        <v>0.23545046086894</v>
      </c>
      <c r="Q108" s="3">
        <v>0.231210780537877</v>
      </c>
      <c r="R108" s="4">
        <v>0.28266865329144264</v>
      </c>
      <c r="S108" s="3">
        <v>0.12628536334416846</v>
      </c>
      <c r="T108" s="5">
        <v>3.1571340836042114E-2</v>
      </c>
    </row>
    <row r="109" spans="1:20" x14ac:dyDescent="0.25">
      <c r="A109" s="4">
        <v>77.34375</v>
      </c>
      <c r="B109" s="3">
        <v>0.33298748359830299</v>
      </c>
      <c r="C109" s="3">
        <v>0.21846593982313001</v>
      </c>
      <c r="D109" s="3">
        <v>0.372092210266106</v>
      </c>
      <c r="E109" s="3">
        <v>0.19911505489572501</v>
      </c>
      <c r="F109" s="3">
        <v>0.17115974679212101</v>
      </c>
      <c r="G109" s="3">
        <v>0.15636551791619299</v>
      </c>
      <c r="H109" s="3">
        <v>0.13856258328926799</v>
      </c>
      <c r="I109" s="3">
        <v>0.28472982778684602</v>
      </c>
      <c r="J109" s="3">
        <v>0.21536797162012999</v>
      </c>
      <c r="K109" s="3">
        <v>0.33184662961139599</v>
      </c>
      <c r="L109" s="3">
        <v>0.37094830790776701</v>
      </c>
      <c r="M109" s="3">
        <v>0.35603847385674298</v>
      </c>
      <c r="N109" s="3">
        <v>0.16126158893395601</v>
      </c>
      <c r="O109" s="3">
        <v>0.37741977968211099</v>
      </c>
      <c r="P109" s="3">
        <v>0.21058349315019101</v>
      </c>
      <c r="Q109" s="3">
        <v>0.22775134187260801</v>
      </c>
      <c r="R109" s="4">
        <v>0.25779349693766213</v>
      </c>
      <c r="S109" s="3">
        <v>8.6772813256480771E-2</v>
      </c>
      <c r="T109" s="5">
        <v>2.1693203314120193E-2</v>
      </c>
    </row>
    <row r="110" spans="1:20" x14ac:dyDescent="0.25">
      <c r="A110" s="4">
        <v>82.03125</v>
      </c>
      <c r="B110" s="3">
        <v>0.28236960043798298</v>
      </c>
      <c r="C110" s="3">
        <v>0.18004999693623699</v>
      </c>
      <c r="D110" s="3">
        <v>0.26444621227040899</v>
      </c>
      <c r="E110" s="3">
        <v>0.20553977050886599</v>
      </c>
      <c r="F110" s="3">
        <v>0.17260945812303599</v>
      </c>
      <c r="G110" s="3">
        <v>0.173833867177489</v>
      </c>
      <c r="H110" s="3">
        <v>0.177666408596834</v>
      </c>
      <c r="I110" s="3">
        <v>0.199352169671934</v>
      </c>
      <c r="J110" s="3">
        <v>0.22409971913600599</v>
      </c>
      <c r="K110" s="3">
        <v>0.33901170161355298</v>
      </c>
      <c r="L110" s="3">
        <v>0.34930447017897898</v>
      </c>
      <c r="M110" s="3">
        <v>0.31804795700545402</v>
      </c>
      <c r="N110" s="3">
        <v>0.12165893208400599</v>
      </c>
      <c r="O110" s="3">
        <v>0.35037522102032598</v>
      </c>
      <c r="P110" s="3">
        <v>0.26939603109500698</v>
      </c>
      <c r="Q110" s="3">
        <v>0.26865062898003</v>
      </c>
      <c r="R110" s="4">
        <v>0.24352575905225929</v>
      </c>
      <c r="S110" s="3">
        <v>7.1833116653199344E-2</v>
      </c>
      <c r="T110" s="5">
        <v>1.7958279163299836E-2</v>
      </c>
    </row>
    <row r="111" spans="1:20" x14ac:dyDescent="0.25">
      <c r="A111" s="4">
        <v>86.71875</v>
      </c>
      <c r="B111" s="3">
        <v>0.26804843216770602</v>
      </c>
      <c r="C111" s="3">
        <v>0.169756937972176</v>
      </c>
      <c r="D111" s="3">
        <v>0.30883456934386799</v>
      </c>
      <c r="E111" s="3">
        <v>0.124413788199722</v>
      </c>
      <c r="F111" s="3">
        <v>0.187112981024049</v>
      </c>
      <c r="G111" s="3">
        <v>0.16164218581251499</v>
      </c>
      <c r="H111" s="3">
        <v>0.17138282654022199</v>
      </c>
      <c r="I111" s="3">
        <v>0.19494079301131301</v>
      </c>
      <c r="J111" s="3">
        <v>0.13970681306819599</v>
      </c>
      <c r="K111" s="3">
        <v>0.37207055685690898</v>
      </c>
      <c r="L111" s="3">
        <v>0.26255958619092401</v>
      </c>
      <c r="M111" s="3">
        <v>0.23583688394058899</v>
      </c>
      <c r="N111" s="3">
        <v>0.122434077852126</v>
      </c>
      <c r="O111" s="3">
        <v>0.33302195146052099</v>
      </c>
      <c r="P111" s="3">
        <v>0.20479800174780299</v>
      </c>
      <c r="Q111" s="3">
        <v>0.22732629688568401</v>
      </c>
      <c r="R111" s="4">
        <v>0.21774291762964521</v>
      </c>
      <c r="S111" s="3">
        <v>7.4597147549066337E-2</v>
      </c>
      <c r="T111" s="5">
        <v>1.8649286887266584E-2</v>
      </c>
    </row>
    <row r="112" spans="1:20" x14ac:dyDescent="0.25">
      <c r="A112" s="4">
        <v>91.40625</v>
      </c>
      <c r="B112" s="3">
        <v>0.193595820426571</v>
      </c>
      <c r="C112" s="3">
        <v>0.217411007038742</v>
      </c>
      <c r="D112" s="3">
        <v>0.247464703347098</v>
      </c>
      <c r="E112" s="3">
        <v>0.100156150508888</v>
      </c>
      <c r="F112" s="3">
        <v>0.125933854706413</v>
      </c>
      <c r="G112" s="3">
        <v>0.19209115721068201</v>
      </c>
      <c r="H112" s="3">
        <v>0.14807192228170099</v>
      </c>
      <c r="I112" s="3">
        <v>0.17967223175006999</v>
      </c>
      <c r="J112" s="3">
        <v>0.14421037703251599</v>
      </c>
      <c r="K112" s="3">
        <v>0.1771800832706</v>
      </c>
      <c r="L112" s="3">
        <v>0.32875451292443197</v>
      </c>
      <c r="M112" s="3">
        <v>0.26039340887673401</v>
      </c>
      <c r="N112" s="3">
        <v>0.149437135357749</v>
      </c>
      <c r="O112" s="3">
        <v>0.23329625909787399</v>
      </c>
      <c r="P112" s="3">
        <v>0.16835365244487399</v>
      </c>
      <c r="Q112" s="3">
        <v>0.20245991507687999</v>
      </c>
      <c r="R112" s="4">
        <v>0.19178013695948898</v>
      </c>
      <c r="S112" s="3">
        <v>5.6964306633882363E-2</v>
      </c>
      <c r="T112" s="5">
        <v>1.4241076658470591E-2</v>
      </c>
    </row>
    <row r="113" spans="1:20" x14ac:dyDescent="0.25">
      <c r="A113" s="4">
        <v>96.09375</v>
      </c>
      <c r="B113" s="3">
        <v>0.223225840384178</v>
      </c>
      <c r="C113" s="3">
        <v>0.163631343270845</v>
      </c>
      <c r="D113" s="3">
        <v>0.22860042814470299</v>
      </c>
      <c r="E113" s="3">
        <v>0.132984138055945</v>
      </c>
      <c r="F113" s="3">
        <v>0.165443976950364</v>
      </c>
      <c r="G113" s="3">
        <v>0.220053103464495</v>
      </c>
      <c r="H113" s="3">
        <v>0.16889041999721699</v>
      </c>
      <c r="I113" s="3">
        <v>0.20152629513130799</v>
      </c>
      <c r="J113" s="3">
        <v>0.16168442052371301</v>
      </c>
      <c r="K113" s="3">
        <v>0.26291585239367798</v>
      </c>
      <c r="L113" s="3">
        <v>0.27280930059359199</v>
      </c>
      <c r="M113" s="3">
        <v>0.26821726428033699</v>
      </c>
      <c r="N113" s="3">
        <v>0.166932069544249</v>
      </c>
      <c r="O113" s="3">
        <v>0.19632572469680801</v>
      </c>
      <c r="P113" s="3">
        <v>0.166995322422302</v>
      </c>
      <c r="Q113" s="3">
        <v>0.179702682633431</v>
      </c>
      <c r="R113" s="4">
        <v>0.19874613640544783</v>
      </c>
      <c r="S113" s="3">
        <v>4.2974419690079708E-2</v>
      </c>
      <c r="T113" s="5">
        <v>1.0743604922519927E-2</v>
      </c>
    </row>
    <row r="114" spans="1:20" ht="15.75" thickBot="1" x14ac:dyDescent="0.3">
      <c r="A114" s="6">
        <v>100.48125</v>
      </c>
      <c r="B114" s="7">
        <v>0.14460112155601901</v>
      </c>
      <c r="C114" s="7">
        <v>0.16086861415731199</v>
      </c>
      <c r="D114" s="7">
        <v>0.21787900258788501</v>
      </c>
      <c r="E114" s="7">
        <v>0.22506318186468199</v>
      </c>
      <c r="F114" s="7">
        <v>0.21427839460751399</v>
      </c>
      <c r="G114" s="7">
        <v>0.18985469353935799</v>
      </c>
      <c r="H114" s="7">
        <v>0.13758710542625099</v>
      </c>
      <c r="I114" s="7">
        <v>0.191153969093246</v>
      </c>
      <c r="J114" s="7">
        <v>0.119277986511393</v>
      </c>
      <c r="K114" s="7">
        <v>0.19933127403728601</v>
      </c>
      <c r="L114" s="7">
        <v>0.18590951055924301</v>
      </c>
      <c r="M114" s="7">
        <v>0.217242402807027</v>
      </c>
      <c r="N114" s="7">
        <v>0.118405834450573</v>
      </c>
      <c r="O114" s="7">
        <v>0.23496716721519101</v>
      </c>
      <c r="P114" s="7">
        <v>0.15214729175299299</v>
      </c>
      <c r="Q114" s="7">
        <v>0.20705586511854901</v>
      </c>
      <c r="R114" s="6">
        <v>0.18222646345528265</v>
      </c>
      <c r="S114" s="7">
        <v>3.8302721673076426E-2</v>
      </c>
      <c r="T114" s="8">
        <v>9.5756804182691065E-3</v>
      </c>
    </row>
    <row r="115" spans="1:20" ht="15.75" thickBot="1" x14ac:dyDescent="0.3">
      <c r="A115" s="38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40"/>
    </row>
    <row r="116" spans="1:20" x14ac:dyDescent="0.25">
      <c r="A116" s="35" t="s">
        <v>10</v>
      </c>
      <c r="B116" s="36"/>
      <c r="C116" s="36"/>
      <c r="D116" s="36"/>
      <c r="E116" s="36"/>
      <c r="F116" s="36"/>
      <c r="G116" s="36"/>
      <c r="H116" s="36"/>
      <c r="I116" s="36"/>
      <c r="J116" s="36"/>
      <c r="K116" s="36"/>
      <c r="L116" s="36"/>
      <c r="M116" s="36"/>
      <c r="N116" s="36"/>
      <c r="O116" s="36"/>
      <c r="P116" s="36"/>
      <c r="Q116" s="36"/>
      <c r="R116" s="36"/>
      <c r="S116" s="36"/>
      <c r="T116" s="37"/>
    </row>
    <row r="117" spans="1:20" ht="15.75" thickBot="1" x14ac:dyDescent="0.3">
      <c r="A117" s="4"/>
      <c r="B117" s="34" t="s">
        <v>6</v>
      </c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"/>
      <c r="S117" s="3"/>
      <c r="T117" s="5"/>
    </row>
    <row r="118" spans="1:20" x14ac:dyDescent="0.25">
      <c r="A118" s="4" t="s">
        <v>8</v>
      </c>
      <c r="B118" s="3">
        <v>1</v>
      </c>
      <c r="C118" s="3">
        <v>2</v>
      </c>
      <c r="D118" s="3">
        <v>3</v>
      </c>
      <c r="E118" s="3">
        <v>4</v>
      </c>
      <c r="F118" s="3">
        <v>5</v>
      </c>
      <c r="G118" s="3">
        <v>6</v>
      </c>
      <c r="H118" s="3">
        <v>7</v>
      </c>
      <c r="I118" s="3">
        <v>8</v>
      </c>
      <c r="J118" s="3">
        <v>9</v>
      </c>
      <c r="K118" s="3">
        <v>10</v>
      </c>
      <c r="L118" s="3">
        <v>11</v>
      </c>
      <c r="M118" s="3">
        <v>12</v>
      </c>
      <c r="N118" s="3">
        <v>13</v>
      </c>
      <c r="O118" s="3">
        <v>14</v>
      </c>
      <c r="P118" s="3">
        <v>15</v>
      </c>
      <c r="Q118" s="3">
        <v>16</v>
      </c>
      <c r="R118" s="18" t="s">
        <v>1</v>
      </c>
      <c r="S118" s="19" t="s">
        <v>2</v>
      </c>
      <c r="T118" s="20" t="s">
        <v>7</v>
      </c>
    </row>
    <row r="119" spans="1:20" x14ac:dyDescent="0.25">
      <c r="A119" s="4" t="s">
        <v>9</v>
      </c>
      <c r="B119" s="3">
        <v>0.6463205020958942</v>
      </c>
      <c r="C119" s="3">
        <v>0.578255261177684</v>
      </c>
      <c r="D119" s="3">
        <v>0.52921495655576822</v>
      </c>
      <c r="E119" s="3">
        <v>0.46562513878890766</v>
      </c>
      <c r="F119" s="3">
        <v>0.55616007557985725</v>
      </c>
      <c r="G119" s="3">
        <v>0.45086755347965052</v>
      </c>
      <c r="H119" s="3">
        <v>0.31032949878274257</v>
      </c>
      <c r="I119" s="3">
        <v>0.55293349260607694</v>
      </c>
      <c r="J119" s="3">
        <v>0.4490526021668072</v>
      </c>
      <c r="K119" s="3">
        <v>0.70488780527463069</v>
      </c>
      <c r="L119" s="3">
        <v>0.36913303527155084</v>
      </c>
      <c r="M119" s="3">
        <v>0.53244425194800848</v>
      </c>
      <c r="N119" s="3">
        <v>0.43963327075241521</v>
      </c>
      <c r="O119" s="3">
        <v>0.74398555747136119</v>
      </c>
      <c r="P119" s="3">
        <v>0.54212066791597968</v>
      </c>
      <c r="Q119" s="3">
        <v>0.45174617891675917</v>
      </c>
      <c r="R119" s="4">
        <v>0.52016936554900584</v>
      </c>
      <c r="S119" s="3">
        <v>0.11472686124534749</v>
      </c>
      <c r="T119" s="5">
        <v>2.8681715311336873E-2</v>
      </c>
    </row>
    <row r="120" spans="1:20" x14ac:dyDescent="0.25">
      <c r="A120" s="4" t="s">
        <v>3</v>
      </c>
      <c r="B120" s="3">
        <v>0.58453926063598705</v>
      </c>
      <c r="C120" s="3">
        <v>0.47172206808671202</v>
      </c>
      <c r="D120" s="3">
        <v>0.52957992953270916</v>
      </c>
      <c r="E120" s="3">
        <v>0.40588390730334728</v>
      </c>
      <c r="F120" s="3">
        <v>0.33811531840480169</v>
      </c>
      <c r="G120" s="3">
        <v>0.27324211209454624</v>
      </c>
      <c r="H120" s="3">
        <v>0.26748447781920714</v>
      </c>
      <c r="I120" s="3">
        <v>0.64636075587518271</v>
      </c>
      <c r="J120" s="3">
        <v>0.3898631094215953</v>
      </c>
      <c r="K120" s="3">
        <v>0.69246223976483934</v>
      </c>
      <c r="L120" s="3">
        <v>0.46104826715058361</v>
      </c>
      <c r="M120" s="3">
        <v>0.55339536351691654</v>
      </c>
      <c r="N120" s="3">
        <v>0.3704432109412551</v>
      </c>
      <c r="O120" s="3">
        <v>0.68743508100216322</v>
      </c>
      <c r="P120" s="3">
        <v>0.54852486335762218</v>
      </c>
      <c r="Q120" s="3">
        <v>0.42411806914576122</v>
      </c>
      <c r="R120" s="4">
        <v>0.47776362712832682</v>
      </c>
      <c r="S120" s="3">
        <v>0.13575677249995988</v>
      </c>
      <c r="T120" s="5">
        <v>3.3939193124989969E-2</v>
      </c>
    </row>
    <row r="121" spans="1:20" x14ac:dyDescent="0.25">
      <c r="A121" s="4" t="s">
        <v>0</v>
      </c>
      <c r="B121" s="3">
        <v>0.4577558453184864</v>
      </c>
      <c r="C121" s="3">
        <v>0.32628816283475409</v>
      </c>
      <c r="D121" s="3">
        <v>0.41606928443390173</v>
      </c>
      <c r="E121" s="3">
        <v>0.23271835039924096</v>
      </c>
      <c r="F121" s="3">
        <v>0.2824840580531443</v>
      </c>
      <c r="G121" s="3">
        <v>0.23495194973250927</v>
      </c>
      <c r="H121" s="3">
        <v>0.18166816044872464</v>
      </c>
      <c r="I121" s="3">
        <v>0.33763498100321954</v>
      </c>
      <c r="J121" s="3">
        <v>0.22332668834114813</v>
      </c>
      <c r="K121" s="3">
        <v>0.57352093858228259</v>
      </c>
      <c r="L121" s="3">
        <v>0.38937886628807084</v>
      </c>
      <c r="M121" s="3">
        <v>0.43179646240805375</v>
      </c>
      <c r="N121" s="3">
        <v>0.20721721038172816</v>
      </c>
      <c r="O121" s="3">
        <v>0.503235377833953</v>
      </c>
      <c r="P121" s="3">
        <v>0.41273260503994474</v>
      </c>
      <c r="Q121" s="3">
        <v>0.16091981444003314</v>
      </c>
      <c r="R121" s="4">
        <v>0.33573117222119969</v>
      </c>
      <c r="S121" s="3">
        <v>0.12412973662857163</v>
      </c>
      <c r="T121" s="5">
        <v>3.1032434157142907E-2</v>
      </c>
    </row>
    <row r="122" spans="1:20" x14ac:dyDescent="0.25">
      <c r="A122" s="4" t="s">
        <v>4</v>
      </c>
      <c r="B122" s="3">
        <v>0.133148355652976</v>
      </c>
      <c r="C122" s="3">
        <v>0.12221835854854314</v>
      </c>
      <c r="D122" s="3">
        <v>0.14557082129005058</v>
      </c>
      <c r="E122" s="3">
        <v>0.14168202503723901</v>
      </c>
      <c r="F122" s="3">
        <v>0.11619196848746506</v>
      </c>
      <c r="G122" s="3">
        <v>0.11362003266533367</v>
      </c>
      <c r="H122" s="3">
        <v>0.12515726167448432</v>
      </c>
      <c r="I122" s="3">
        <v>0.12559370613058429</v>
      </c>
      <c r="J122" s="3">
        <v>0.12800098375453015</v>
      </c>
      <c r="K122" s="3">
        <v>0.20345546058514355</v>
      </c>
      <c r="L122" s="3">
        <v>0.13567052153079709</v>
      </c>
      <c r="M122" s="3">
        <v>0.13729313423190678</v>
      </c>
      <c r="N122" s="3">
        <v>0.1237834916101045</v>
      </c>
      <c r="O122" s="3">
        <v>0.1237623491888634</v>
      </c>
      <c r="P122" s="3">
        <v>0.12878335346474915</v>
      </c>
      <c r="Q122" s="3">
        <v>0.13453191757228075</v>
      </c>
      <c r="R122" s="4">
        <v>0.13365398383906574</v>
      </c>
      <c r="S122" s="3">
        <v>2.0529995058487044E-2</v>
      </c>
      <c r="T122" s="5">
        <v>5.132498764621761E-3</v>
      </c>
    </row>
    <row r="123" spans="1:20" ht="15.75" thickBot="1" x14ac:dyDescent="0.3">
      <c r="A123" s="6" t="s">
        <v>11</v>
      </c>
      <c r="B123" s="7">
        <v>0.14350419216590513</v>
      </c>
      <c r="C123" s="7">
        <v>0.11582354213088608</v>
      </c>
      <c r="D123" s="7">
        <v>0.13974703065572816</v>
      </c>
      <c r="E123" s="7">
        <v>0.10928282137462864</v>
      </c>
      <c r="F123" s="7">
        <v>0.14235289491757902</v>
      </c>
      <c r="G123" s="7">
        <v>0.12077264642837446</v>
      </c>
      <c r="H123" s="7">
        <v>0.13095803066244849</v>
      </c>
      <c r="I123" s="7">
        <v>0.11426694051197804</v>
      </c>
      <c r="J123" s="7">
        <v>0.14749637227996373</v>
      </c>
      <c r="K123" s="7">
        <v>0.145393966946675</v>
      </c>
      <c r="L123" s="7">
        <v>0.11049248518302222</v>
      </c>
      <c r="M123" s="7">
        <v>0.1440308363163833</v>
      </c>
      <c r="N123" s="7">
        <v>0.12097255825967305</v>
      </c>
      <c r="O123" s="7">
        <v>0.12476510832006008</v>
      </c>
      <c r="P123" s="7">
        <v>0.14132246304040313</v>
      </c>
      <c r="Q123" s="7">
        <v>0.13102948808510856</v>
      </c>
      <c r="R123" s="6">
        <v>0.13013821107992607</v>
      </c>
      <c r="S123" s="7">
        <v>1.3545189177442844E-2</v>
      </c>
      <c r="T123" s="8">
        <v>3.3862972943607111E-3</v>
      </c>
    </row>
    <row r="124" spans="1:20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</row>
    <row r="125" spans="1:20" x14ac:dyDescent="0.25">
      <c r="T125" s="1"/>
    </row>
    <row r="126" spans="1:20" x14ac:dyDescent="0.25">
      <c r="T126" s="1"/>
    </row>
    <row r="127" spans="1:20" x14ac:dyDescent="0.25">
      <c r="T127" s="1"/>
    </row>
  </sheetData>
  <mergeCells count="17">
    <mergeCell ref="B48:Q48"/>
    <mergeCell ref="A70:T70"/>
    <mergeCell ref="B71:Q71"/>
    <mergeCell ref="A93:T93"/>
    <mergeCell ref="B117:Q117"/>
    <mergeCell ref="A115:T115"/>
    <mergeCell ref="A92:T92"/>
    <mergeCell ref="A69:T69"/>
    <mergeCell ref="B94:Q94"/>
    <mergeCell ref="A116:T116"/>
    <mergeCell ref="B2:Q2"/>
    <mergeCell ref="A1:T1"/>
    <mergeCell ref="A24:T24"/>
    <mergeCell ref="B25:Q25"/>
    <mergeCell ref="A47:T47"/>
    <mergeCell ref="A23:T23"/>
    <mergeCell ref="A46:T4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1"/>
  <sheetViews>
    <sheetView topLeftCell="A34" zoomScale="70" zoomScaleNormal="70" workbookViewId="0">
      <selection activeCell="H106" sqref="H106"/>
    </sheetView>
  </sheetViews>
  <sheetFormatPr defaultRowHeight="15" x14ac:dyDescent="0.25"/>
  <cols>
    <col min="1" max="1" width="12.42578125" customWidth="1"/>
  </cols>
  <sheetData>
    <row r="1" spans="1:20" x14ac:dyDescent="0.25">
      <c r="A1" s="35" t="s">
        <v>1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7"/>
    </row>
    <row r="2" spans="1:20" ht="15.75" thickBot="1" x14ac:dyDescent="0.3">
      <c r="A2" s="4"/>
      <c r="B2" s="34" t="s">
        <v>6</v>
      </c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"/>
      <c r="S2" s="3"/>
      <c r="T2" s="5"/>
    </row>
    <row r="3" spans="1:20" x14ac:dyDescent="0.25">
      <c r="A3" s="4" t="s">
        <v>5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18" t="s">
        <v>1</v>
      </c>
      <c r="S3" s="19" t="s">
        <v>2</v>
      </c>
      <c r="T3" s="20" t="s">
        <v>7</v>
      </c>
    </row>
    <row r="4" spans="1:20" x14ac:dyDescent="0.25">
      <c r="A4" s="4">
        <v>16.40625</v>
      </c>
      <c r="B4" s="10">
        <v>0.29957083374756099</v>
      </c>
      <c r="C4" s="10">
        <v>0.43695027336856601</v>
      </c>
      <c r="D4" s="10">
        <v>0.156389873683178</v>
      </c>
      <c r="E4" s="10">
        <v>0.26764136894900098</v>
      </c>
      <c r="F4" s="10">
        <v>0.15908893601851701</v>
      </c>
      <c r="G4" s="10">
        <v>0.19210948147085899</v>
      </c>
      <c r="H4" s="10">
        <v>0.45987406733945302</v>
      </c>
      <c r="I4" s="10">
        <v>0.55542321541415696</v>
      </c>
      <c r="J4" s="10">
        <v>0.77950522859275395</v>
      </c>
      <c r="K4" s="10">
        <v>0.78934677230412897</v>
      </c>
      <c r="L4" s="10">
        <v>0.37407424993140298</v>
      </c>
      <c r="M4" s="10">
        <v>0.28963526375260801</v>
      </c>
      <c r="N4" s="10">
        <v>0.26447122681789997</v>
      </c>
      <c r="O4" s="10">
        <v>0.208279397734281</v>
      </c>
      <c r="P4" s="10">
        <v>0.42720963536941398</v>
      </c>
      <c r="Q4" s="10">
        <v>0.90122501170751701</v>
      </c>
      <c r="R4" s="4">
        <v>0.41004967726258112</v>
      </c>
      <c r="S4" s="3">
        <v>0.2354084895842502</v>
      </c>
      <c r="T4" s="5">
        <v>5.8852122396062551E-2</v>
      </c>
    </row>
    <row r="5" spans="1:20" x14ac:dyDescent="0.25">
      <c r="A5" s="4">
        <v>21.09375</v>
      </c>
      <c r="B5" s="10">
        <v>0.16735706498731001</v>
      </c>
      <c r="C5" s="10">
        <v>0.27199327978551002</v>
      </c>
      <c r="D5" s="10">
        <v>0.28727565866094501</v>
      </c>
      <c r="E5" s="10">
        <v>1.57009636297024E-2</v>
      </c>
      <c r="F5" s="10">
        <v>0.434675545095702</v>
      </c>
      <c r="G5" s="10">
        <v>0.53714751832919105</v>
      </c>
      <c r="H5" s="10">
        <v>0.35396640864692502</v>
      </c>
      <c r="I5" s="10">
        <v>0.180638288970632</v>
      </c>
      <c r="J5" s="10">
        <v>-0.112613232966686</v>
      </c>
      <c r="K5" s="10">
        <v>0.74929277735749</v>
      </c>
      <c r="L5" s="10">
        <v>0.36309945070877397</v>
      </c>
      <c r="M5" s="10">
        <v>0.93827160805737397</v>
      </c>
      <c r="N5" s="10">
        <v>0.22816925307049499</v>
      </c>
      <c r="O5" s="10">
        <v>0.20914367885200899</v>
      </c>
      <c r="P5" s="10">
        <v>0.33118525732399701</v>
      </c>
      <c r="Q5" s="10">
        <v>0.90963496901470697</v>
      </c>
      <c r="R5" s="4">
        <v>0.36655865559525486</v>
      </c>
      <c r="S5" s="3">
        <v>0.29320632664245755</v>
      </c>
      <c r="T5" s="5">
        <v>7.3301581660614387E-2</v>
      </c>
    </row>
    <row r="6" spans="1:20" x14ac:dyDescent="0.25">
      <c r="A6" s="4">
        <v>25.78125</v>
      </c>
      <c r="B6" s="10">
        <v>0.29039715712479203</v>
      </c>
      <c r="C6" s="10">
        <v>0.40675485207586198</v>
      </c>
      <c r="D6" s="10">
        <v>0.806631218721654</v>
      </c>
      <c r="E6" s="10">
        <v>0.31802699265137802</v>
      </c>
      <c r="F6" s="10">
        <v>0.652705067082612</v>
      </c>
      <c r="G6" s="10">
        <v>0.51649057214491401</v>
      </c>
      <c r="H6" s="10">
        <v>0.10727622946578599</v>
      </c>
      <c r="I6" s="10">
        <v>0.60851225360441796</v>
      </c>
      <c r="J6" s="10">
        <v>8.90996795310212E-2</v>
      </c>
      <c r="K6" s="10">
        <v>0.59619877293595802</v>
      </c>
      <c r="L6" s="10">
        <v>0.68505968694200003</v>
      </c>
      <c r="M6" s="10">
        <v>0.28914249906313699</v>
      </c>
      <c r="N6" s="10">
        <v>0.20270256077160401</v>
      </c>
      <c r="O6" s="10">
        <v>0.17473664499980501</v>
      </c>
      <c r="P6" s="10">
        <v>0.19586481014162599</v>
      </c>
      <c r="Q6" s="10">
        <v>0.62239745016871395</v>
      </c>
      <c r="R6" s="4">
        <v>0.41012477796408003</v>
      </c>
      <c r="S6" s="3">
        <v>0.23073567326939706</v>
      </c>
      <c r="T6" s="5">
        <v>5.7683918317349266E-2</v>
      </c>
    </row>
    <row r="7" spans="1:20" x14ac:dyDescent="0.25">
      <c r="A7" s="4">
        <v>30.46875</v>
      </c>
      <c r="B7" s="10">
        <v>0.238382810855267</v>
      </c>
      <c r="C7" s="10">
        <v>0.22977947871950799</v>
      </c>
      <c r="D7" s="10">
        <v>0.55749905116825704</v>
      </c>
      <c r="E7" s="10">
        <v>0.78125346861325695</v>
      </c>
      <c r="F7" s="10">
        <v>0.63635684787138402</v>
      </c>
      <c r="G7" s="10">
        <v>0.31296878249902899</v>
      </c>
      <c r="H7" s="10">
        <v>0.41060149939415802</v>
      </c>
      <c r="I7" s="10">
        <v>0.87941708848706202</v>
      </c>
      <c r="J7" s="10">
        <v>0.117764323573918</v>
      </c>
      <c r="K7" s="10">
        <v>0.88396882242920005</v>
      </c>
      <c r="L7" s="10">
        <v>0.32550110211002597</v>
      </c>
      <c r="M7" s="10">
        <v>0.79027658791566702</v>
      </c>
      <c r="N7" s="10">
        <v>-0.12282086435914499</v>
      </c>
      <c r="O7" s="10">
        <v>0.28621180812791502</v>
      </c>
      <c r="P7" s="10">
        <v>0.24444250026917899</v>
      </c>
      <c r="Q7" s="10">
        <v>-1.2787992218806801E-2</v>
      </c>
      <c r="R7" s="4">
        <v>0.40992595721599223</v>
      </c>
      <c r="S7" s="3">
        <v>0.31301769971752413</v>
      </c>
      <c r="T7" s="5">
        <v>7.8254424929381033E-2</v>
      </c>
    </row>
    <row r="8" spans="1:20" x14ac:dyDescent="0.25">
      <c r="A8" s="4">
        <v>35.15625</v>
      </c>
      <c r="B8" s="10">
        <v>0.314961784743372</v>
      </c>
      <c r="C8" s="10">
        <v>0.58757830349887097</v>
      </c>
      <c r="D8" s="10">
        <v>0.71703167028399795</v>
      </c>
      <c r="E8" s="10">
        <v>0.474437518145646</v>
      </c>
      <c r="F8" s="10">
        <v>0.366454896335146</v>
      </c>
      <c r="G8" s="10">
        <v>0.48368813396078197</v>
      </c>
      <c r="H8" s="10">
        <v>0.84528179920186397</v>
      </c>
      <c r="I8" s="10">
        <v>9.0950758508886301E-2</v>
      </c>
      <c r="J8" s="10">
        <v>4.62549807832024E-2</v>
      </c>
      <c r="K8" s="10">
        <v>0.76480811083099898</v>
      </c>
      <c r="L8" s="10">
        <v>0.30026442256083602</v>
      </c>
      <c r="M8" s="10">
        <v>1.10103249196818</v>
      </c>
      <c r="N8" s="10">
        <v>0.18416983929308101</v>
      </c>
      <c r="O8" s="10">
        <v>0.24568274688970601</v>
      </c>
      <c r="P8" s="10">
        <v>0.32552521844217802</v>
      </c>
      <c r="Q8" s="10">
        <v>0.75904836660390596</v>
      </c>
      <c r="R8" s="4">
        <v>0.47544819012816592</v>
      </c>
      <c r="S8" s="3">
        <v>0.29707210078376117</v>
      </c>
      <c r="T8" s="5">
        <v>7.4268025195940293E-2</v>
      </c>
    </row>
    <row r="9" spans="1:20" x14ac:dyDescent="0.25">
      <c r="A9" s="4">
        <v>39.84375</v>
      </c>
      <c r="B9" s="10">
        <v>0.25247976492795499</v>
      </c>
      <c r="C9" s="10">
        <v>0.49556439530111202</v>
      </c>
      <c r="D9" s="10">
        <v>0.97263219080254704</v>
      </c>
      <c r="E9" s="10">
        <v>0.79346793248509995</v>
      </c>
      <c r="F9" s="10">
        <v>0.75788402775744801</v>
      </c>
      <c r="G9" s="10">
        <v>0.55437020010256099</v>
      </c>
      <c r="H9" s="10">
        <v>0.81593561344085397</v>
      </c>
      <c r="I9" s="10">
        <v>0.65940528593232794</v>
      </c>
      <c r="J9" s="10">
        <v>0.93438442560962098</v>
      </c>
      <c r="K9" s="10">
        <v>1.01378050612167</v>
      </c>
      <c r="L9" s="10">
        <v>0.42960954011971397</v>
      </c>
      <c r="M9" s="10">
        <v>1.0165909470052401</v>
      </c>
      <c r="N9" s="10">
        <v>0.14795301864753299</v>
      </c>
      <c r="O9" s="10">
        <v>-2.3171991984845701E-2</v>
      </c>
      <c r="P9" s="10">
        <v>0.48048010186109102</v>
      </c>
      <c r="Q9" s="10">
        <v>0.601152071166561</v>
      </c>
      <c r="R9" s="4">
        <v>0.61890737683103048</v>
      </c>
      <c r="S9" s="3">
        <v>0.31326163878467145</v>
      </c>
      <c r="T9" s="5">
        <v>7.8315409696167862E-2</v>
      </c>
    </row>
    <row r="10" spans="1:20" x14ac:dyDescent="0.25">
      <c r="A10" s="4">
        <v>44.53125</v>
      </c>
      <c r="B10" s="10">
        <v>0.22952583671947999</v>
      </c>
      <c r="C10" s="10">
        <v>0.72616035211269303</v>
      </c>
      <c r="D10" s="10">
        <v>0.88000095876471296</v>
      </c>
      <c r="E10" s="10">
        <v>0.72417832545789595</v>
      </c>
      <c r="F10" s="10">
        <v>0.69240318036894999</v>
      </c>
      <c r="G10" s="10">
        <v>0.77829093949306405</v>
      </c>
      <c r="H10" s="10">
        <v>0.96948844609733897</v>
      </c>
      <c r="I10" s="10">
        <v>0.64850162040982895</v>
      </c>
      <c r="J10" s="10">
        <v>0.27712977792404597</v>
      </c>
      <c r="K10" s="10">
        <v>0.90548138452601001</v>
      </c>
      <c r="L10" s="10">
        <v>0.40913892156414999</v>
      </c>
      <c r="M10" s="10">
        <v>0.93681834106977502</v>
      </c>
      <c r="N10" s="10">
        <v>-2.2763243541075201E-2</v>
      </c>
      <c r="O10" s="10">
        <v>0.18133704545666199</v>
      </c>
      <c r="P10" s="10">
        <v>0.31451592455230598</v>
      </c>
      <c r="Q10" s="10">
        <v>0.89885751594590502</v>
      </c>
      <c r="R10" s="4">
        <v>0.59681658293260886</v>
      </c>
      <c r="S10" s="3">
        <v>0.31700626859947539</v>
      </c>
      <c r="T10" s="5">
        <v>7.9251567149868848E-2</v>
      </c>
    </row>
    <row r="11" spans="1:20" x14ac:dyDescent="0.25">
      <c r="A11" s="4">
        <v>49.21875</v>
      </c>
      <c r="B11" s="10">
        <v>9.4096212317771002E-2</v>
      </c>
      <c r="C11" s="10">
        <v>0.62280431873519704</v>
      </c>
      <c r="D11" s="10">
        <v>0.85361854575659402</v>
      </c>
      <c r="E11" s="10">
        <v>0.74463858578646402</v>
      </c>
      <c r="F11" s="10">
        <v>0.40583869060035199</v>
      </c>
      <c r="G11" s="10">
        <v>0.55034340812003402</v>
      </c>
      <c r="H11" s="10">
        <v>0.59837129366078501</v>
      </c>
      <c r="I11" s="10">
        <v>0.64428986635685404</v>
      </c>
      <c r="J11" s="10">
        <v>0.49600678126950898</v>
      </c>
      <c r="K11" s="10">
        <v>0.85031307819402902</v>
      </c>
      <c r="L11" s="10">
        <v>0.50626200675931399</v>
      </c>
      <c r="M11" s="10">
        <v>0.88406269412491501</v>
      </c>
      <c r="N11" s="10">
        <v>0.13337050217331101</v>
      </c>
      <c r="O11" s="10">
        <v>0.18954511854360401</v>
      </c>
      <c r="P11" s="10">
        <v>0.29151317425367002</v>
      </c>
      <c r="Q11" s="10">
        <v>1.1240867015945399</v>
      </c>
      <c r="R11" s="4">
        <v>0.56182256114043405</v>
      </c>
      <c r="S11" s="3">
        <v>0.29206239926280697</v>
      </c>
      <c r="T11" s="5">
        <v>7.3015599815701743E-2</v>
      </c>
    </row>
    <row r="12" spans="1:20" x14ac:dyDescent="0.25">
      <c r="A12" s="4">
        <v>53.90625</v>
      </c>
      <c r="B12" s="10">
        <v>0.13659003365926101</v>
      </c>
      <c r="C12" s="10">
        <v>0.52626825084871698</v>
      </c>
      <c r="D12" s="10">
        <v>1.0228758094227</v>
      </c>
      <c r="E12" s="10">
        <v>1.3183095157837801</v>
      </c>
      <c r="F12" s="10">
        <v>0.76843490283438998</v>
      </c>
      <c r="G12" s="10">
        <v>0.54032301472911504</v>
      </c>
      <c r="H12" s="10">
        <v>0.64535183119300399</v>
      </c>
      <c r="I12" s="10">
        <v>0.60456446165955402</v>
      </c>
      <c r="J12" s="10">
        <v>0.26423189845541201</v>
      </c>
      <c r="K12" s="10">
        <v>0.85458391930589495</v>
      </c>
      <c r="L12" s="10">
        <v>0.62971902955720804</v>
      </c>
      <c r="M12" s="10">
        <v>1.02627710542301</v>
      </c>
      <c r="N12" s="10">
        <v>-5.7578907985933903E-2</v>
      </c>
      <c r="O12" s="10">
        <v>0.29090648666144803</v>
      </c>
      <c r="P12" s="10">
        <v>0.300514728616948</v>
      </c>
      <c r="Q12" s="10">
        <v>0.85920315411479598</v>
      </c>
      <c r="R12" s="4">
        <v>0.60816095214245647</v>
      </c>
      <c r="S12" s="3">
        <v>0.36449933210089747</v>
      </c>
      <c r="T12" s="5">
        <v>9.1124833025224367E-2</v>
      </c>
    </row>
    <row r="13" spans="1:20" x14ac:dyDescent="0.25">
      <c r="A13" s="4">
        <v>58.59375</v>
      </c>
      <c r="B13" s="10">
        <v>0.29863484797064899</v>
      </c>
      <c r="C13" s="10">
        <v>0.55700975193039204</v>
      </c>
      <c r="D13" s="10">
        <v>1.00048014133716</v>
      </c>
      <c r="E13" s="10">
        <v>0.34128443555358201</v>
      </c>
      <c r="F13" s="10">
        <v>0.57540348115219797</v>
      </c>
      <c r="G13" s="10">
        <v>0.41839848129585799</v>
      </c>
      <c r="H13" s="10">
        <v>0.609420552849538</v>
      </c>
      <c r="I13" s="10">
        <v>0.45952227765178</v>
      </c>
      <c r="J13" s="10">
        <v>0.81692102522712495</v>
      </c>
      <c r="K13" s="10">
        <v>0.91007505601858396</v>
      </c>
      <c r="L13" s="10">
        <v>0.57858436488563703</v>
      </c>
      <c r="M13" s="10">
        <v>1.09908116677392</v>
      </c>
      <c r="N13" s="10">
        <v>-0.15558385663750901</v>
      </c>
      <c r="O13" s="10">
        <v>0.13223724711096599</v>
      </c>
      <c r="P13" s="10">
        <v>0.36252928244815602</v>
      </c>
      <c r="Q13" s="10">
        <v>1.4134499946727199</v>
      </c>
      <c r="R13" s="4">
        <v>0.58859051564004727</v>
      </c>
      <c r="S13" s="3">
        <v>0.38917479572448638</v>
      </c>
      <c r="T13" s="5">
        <v>9.7293698931121594E-2</v>
      </c>
    </row>
    <row r="14" spans="1:20" x14ac:dyDescent="0.25">
      <c r="A14" s="4">
        <v>63.28125</v>
      </c>
      <c r="B14" s="10">
        <v>-0.115972773788385</v>
      </c>
      <c r="C14" s="10">
        <v>0.77023103713600705</v>
      </c>
      <c r="D14" s="10">
        <v>0.99022211689794903</v>
      </c>
      <c r="E14" s="10">
        <v>1.11616904636946</v>
      </c>
      <c r="F14" s="10">
        <v>0.42245273450660997</v>
      </c>
      <c r="G14" s="10">
        <v>0.54461414033772204</v>
      </c>
      <c r="H14" s="10">
        <v>0.205904572329241</v>
      </c>
      <c r="I14" s="10">
        <v>0.47834846941418002</v>
      </c>
      <c r="J14" s="10">
        <v>1.0838137145323701</v>
      </c>
      <c r="K14" s="10">
        <v>0.82713653503374596</v>
      </c>
      <c r="L14" s="10">
        <v>0.580987216616487</v>
      </c>
      <c r="M14" s="10">
        <v>0.91089778063273197</v>
      </c>
      <c r="N14" s="10">
        <v>-0.235921459085732</v>
      </c>
      <c r="O14" s="10">
        <v>0.100179132618959</v>
      </c>
      <c r="P14" s="10">
        <v>-4.2931493421971599E-3</v>
      </c>
      <c r="Q14" s="10">
        <v>0.84497405763022504</v>
      </c>
      <c r="R14" s="4">
        <v>0.53248394823996092</v>
      </c>
      <c r="S14" s="3">
        <v>0.43577665304653779</v>
      </c>
      <c r="T14" s="5">
        <v>0.10894416326163445</v>
      </c>
    </row>
    <row r="15" spans="1:20" x14ac:dyDescent="0.25">
      <c r="A15" s="4">
        <v>67.96875</v>
      </c>
      <c r="B15" s="10">
        <v>2.42747860324595E-2</v>
      </c>
      <c r="C15" s="10">
        <v>0.58485433574173096</v>
      </c>
      <c r="D15" s="10">
        <v>1.0634523206719499</v>
      </c>
      <c r="E15" s="10">
        <v>0.89947252339059203</v>
      </c>
      <c r="F15" s="10">
        <v>0.60534526878964201</v>
      </c>
      <c r="G15" s="10">
        <v>0.49399216346033098</v>
      </c>
      <c r="H15" s="10">
        <v>1.46767940917218E-2</v>
      </c>
      <c r="I15" s="10">
        <v>0.10994719806952399</v>
      </c>
      <c r="J15" s="10">
        <v>0.56421945728322598</v>
      </c>
      <c r="K15" s="10">
        <v>0.69177988313156502</v>
      </c>
      <c r="L15" s="10">
        <v>0.60859918330778195</v>
      </c>
      <c r="M15" s="10">
        <v>0.69014115968951495</v>
      </c>
      <c r="N15" s="10">
        <v>-1.9228857240165501E-2</v>
      </c>
      <c r="O15" s="10">
        <v>5.4423313573784798E-2</v>
      </c>
      <c r="P15" s="10">
        <v>8.8316874336335602E-2</v>
      </c>
      <c r="Q15" s="10">
        <v>0.54781017521363895</v>
      </c>
      <c r="R15" s="4">
        <v>0.43887978622147705</v>
      </c>
      <c r="S15" s="3">
        <v>0.34432264809019641</v>
      </c>
      <c r="T15" s="5">
        <v>8.6080662022549104E-2</v>
      </c>
    </row>
    <row r="16" spans="1:20" x14ac:dyDescent="0.25">
      <c r="A16" s="4">
        <v>72.65625</v>
      </c>
      <c r="B16" s="10">
        <v>-0.101138165610832</v>
      </c>
      <c r="C16" s="10">
        <v>0.119577304258249</v>
      </c>
      <c r="D16" s="10">
        <v>1.1170105613729899</v>
      </c>
      <c r="E16" s="10">
        <v>-3.1242429425985901E-2</v>
      </c>
      <c r="F16" s="10">
        <v>0.54712340950355198</v>
      </c>
      <c r="G16" s="10">
        <v>0.89201471745156402</v>
      </c>
      <c r="H16" s="10">
        <v>0.65128106434420696</v>
      </c>
      <c r="I16" s="10">
        <v>0.41330822508498199</v>
      </c>
      <c r="J16" s="10">
        <v>0.38448423435087398</v>
      </c>
      <c r="K16" s="10">
        <v>0.64711356323861302</v>
      </c>
      <c r="L16" s="10">
        <v>0.63381254705366097</v>
      </c>
      <c r="M16" s="10">
        <v>0.92808789526470403</v>
      </c>
      <c r="N16" s="10">
        <v>-5.61829338573289E-2</v>
      </c>
      <c r="O16" s="10">
        <v>0.14482682475922901</v>
      </c>
      <c r="P16" s="10">
        <v>-6.76763759560534E-2</v>
      </c>
      <c r="Q16" s="10">
        <v>3.5681283675669598E-2</v>
      </c>
      <c r="R16" s="4">
        <v>0.39113010784425584</v>
      </c>
      <c r="S16" s="3">
        <v>0.39792388821266711</v>
      </c>
      <c r="T16" s="5">
        <v>9.9480972053166777E-2</v>
      </c>
    </row>
    <row r="17" spans="1:20" x14ac:dyDescent="0.25">
      <c r="A17" s="4">
        <v>77.34375</v>
      </c>
      <c r="B17" s="10">
        <v>7.89356696441883E-2</v>
      </c>
      <c r="C17" s="10">
        <v>0.39690729567981597</v>
      </c>
      <c r="D17" s="10">
        <v>0.900600925903428</v>
      </c>
      <c r="E17" s="10">
        <v>0.53393033762601005</v>
      </c>
      <c r="F17" s="10">
        <v>1.0459026852458899</v>
      </c>
      <c r="G17" s="10">
        <v>0.39845089736440598</v>
      </c>
      <c r="H17" s="10">
        <v>0.62400130183508795</v>
      </c>
      <c r="I17" s="10">
        <v>-5.9435379345614001E-3</v>
      </c>
      <c r="J17" s="10">
        <v>0.22574947821707</v>
      </c>
      <c r="K17" s="10">
        <v>0.508252192863066</v>
      </c>
      <c r="L17" s="10">
        <v>0.632276114819318</v>
      </c>
      <c r="M17" s="10">
        <v>0.82802014878240404</v>
      </c>
      <c r="N17" s="10">
        <v>0.13002710275825599</v>
      </c>
      <c r="O17" s="10">
        <v>0.108939371938664</v>
      </c>
      <c r="P17" s="10">
        <v>0.27630569792868098</v>
      </c>
      <c r="Q17" s="10">
        <v>0.39416280897157002</v>
      </c>
      <c r="R17" s="4">
        <v>0.44228240572770583</v>
      </c>
      <c r="S17" s="3">
        <v>0.30847542422819424</v>
      </c>
      <c r="T17" s="5">
        <v>7.711885605704856E-2</v>
      </c>
    </row>
    <row r="18" spans="1:20" x14ac:dyDescent="0.25">
      <c r="A18" s="4">
        <v>82.03125</v>
      </c>
      <c r="B18" s="10">
        <v>7.2676702323363193E-2</v>
      </c>
      <c r="C18" s="10">
        <v>0.43281429161880702</v>
      </c>
      <c r="D18" s="10">
        <v>0.817819563361737</v>
      </c>
      <c r="E18" s="10">
        <v>0.41746014736000597</v>
      </c>
      <c r="F18" s="10">
        <v>0.56213968793733504</v>
      </c>
      <c r="G18" s="10">
        <v>7.9981141869461203E-2</v>
      </c>
      <c r="H18" s="10">
        <v>0.74365863237831997</v>
      </c>
      <c r="I18" s="10">
        <v>-7.9875133133598605E-2</v>
      </c>
      <c r="J18" s="10">
        <v>0.618905629899555</v>
      </c>
      <c r="K18" s="10">
        <v>0.46113182564004102</v>
      </c>
      <c r="L18" s="10">
        <v>0.73007049856120199</v>
      </c>
      <c r="M18" s="10">
        <v>0.59632136584765905</v>
      </c>
      <c r="N18" s="10">
        <v>2.8665724993676599E-2</v>
      </c>
      <c r="O18" s="10">
        <v>9.5751984348958596E-2</v>
      </c>
      <c r="P18" s="10">
        <v>3.7490262846064701E-2</v>
      </c>
      <c r="Q18" s="10">
        <v>0.40299012114022897</v>
      </c>
      <c r="R18" s="4">
        <v>0.37612515293705107</v>
      </c>
      <c r="S18" s="3">
        <v>0.29575683861574303</v>
      </c>
      <c r="T18" s="5">
        <v>7.3939209653935759E-2</v>
      </c>
    </row>
    <row r="19" spans="1:20" x14ac:dyDescent="0.25">
      <c r="A19" s="4">
        <v>86.71875</v>
      </c>
      <c r="B19" s="10">
        <v>-0.28235302118792499</v>
      </c>
      <c r="C19" s="10">
        <v>0.20592669326582499</v>
      </c>
      <c r="D19" s="10">
        <v>1.06194303092305</v>
      </c>
      <c r="E19" s="10">
        <v>0.81488661996149803</v>
      </c>
      <c r="F19" s="10">
        <v>0.30232289072790403</v>
      </c>
      <c r="G19" s="10">
        <v>-0.452313863514407</v>
      </c>
      <c r="H19" s="10">
        <v>0.50032956318338695</v>
      </c>
      <c r="I19" s="10">
        <v>-0.10496218854890001</v>
      </c>
      <c r="J19" s="10">
        <v>0.15768158990789599</v>
      </c>
      <c r="K19" s="10">
        <v>0.48607992118882798</v>
      </c>
      <c r="L19" s="10">
        <v>0.38191434495658499</v>
      </c>
      <c r="M19" s="10">
        <v>0.82125370471367398</v>
      </c>
      <c r="N19" s="10">
        <v>4.2465283306280001E-2</v>
      </c>
      <c r="O19" s="10">
        <v>9.4030079053898902E-2</v>
      </c>
      <c r="P19" s="10">
        <v>0.436753577313376</v>
      </c>
      <c r="Q19" s="10">
        <v>-7.8656156351263606E-2</v>
      </c>
      <c r="R19" s="4">
        <v>0.27420637930623165</v>
      </c>
      <c r="S19" s="3">
        <v>0.41289534889695784</v>
      </c>
      <c r="T19" s="5">
        <v>0.10322383722423946</v>
      </c>
    </row>
    <row r="20" spans="1:20" x14ac:dyDescent="0.25">
      <c r="A20" s="4">
        <v>91.40625</v>
      </c>
      <c r="B20" s="10">
        <v>-0.15034663955051999</v>
      </c>
      <c r="C20" s="10">
        <v>-3.5768573689022302E-2</v>
      </c>
      <c r="D20" s="10">
        <v>0.60535814320898296</v>
      </c>
      <c r="E20" s="10">
        <v>2.84946248615379E-2</v>
      </c>
      <c r="F20" s="10">
        <v>0.55236462942569298</v>
      </c>
      <c r="G20" s="10">
        <v>0.45724390866878301</v>
      </c>
      <c r="H20" s="10">
        <v>0.36886833148412601</v>
      </c>
      <c r="I20" s="10">
        <v>6.4443182929983495E-2</v>
      </c>
      <c r="J20" s="10">
        <v>0.73272653362167095</v>
      </c>
      <c r="K20" s="10">
        <v>0.62158937537422898</v>
      </c>
      <c r="L20" s="10">
        <v>0.53824820231668402</v>
      </c>
      <c r="M20" s="10">
        <v>0.167157004932937</v>
      </c>
      <c r="N20" s="10">
        <v>-0.54187327935937801</v>
      </c>
      <c r="O20" s="10">
        <v>-0.38565106886185502</v>
      </c>
      <c r="P20" s="10">
        <v>1.0970773973780701</v>
      </c>
      <c r="Q20" s="10">
        <v>8.7616875628181004E-2</v>
      </c>
      <c r="R20" s="4">
        <v>0.26297179052313147</v>
      </c>
      <c r="S20" s="3">
        <v>0.43463439185433916</v>
      </c>
      <c r="T20" s="5">
        <v>0.10865859796358479</v>
      </c>
    </row>
    <row r="21" spans="1:20" x14ac:dyDescent="0.25">
      <c r="A21" s="4">
        <v>96.09375</v>
      </c>
      <c r="B21" s="10">
        <v>-6.5014947899892803E-2</v>
      </c>
      <c r="C21" s="10">
        <v>0.15538887957765599</v>
      </c>
      <c r="D21" s="10">
        <v>0.68411940147354799</v>
      </c>
      <c r="E21" s="10">
        <v>0.86843374126232298</v>
      </c>
      <c r="F21" s="10">
        <v>0.40996851713931298</v>
      </c>
      <c r="G21" s="10">
        <v>-3.06432092530061E-2</v>
      </c>
      <c r="H21" s="10">
        <v>-0.378593804946808</v>
      </c>
      <c r="I21" s="10">
        <v>-0.43806350882119</v>
      </c>
      <c r="J21" s="10">
        <v>0.63515492511592497</v>
      </c>
      <c r="K21" s="10">
        <v>0.36119206926451802</v>
      </c>
      <c r="L21" s="10">
        <v>1.0947390815790199</v>
      </c>
      <c r="M21" s="10">
        <v>0.24274289847807901</v>
      </c>
      <c r="N21" s="10">
        <v>-0.19434144891790101</v>
      </c>
      <c r="O21" s="10">
        <v>-6.5823786837327203E-2</v>
      </c>
      <c r="P21" s="10">
        <v>0.92813129919009396</v>
      </c>
      <c r="Q21" s="10">
        <v>0.40965261861966301</v>
      </c>
      <c r="R21" s="4">
        <v>0.28856517031400086</v>
      </c>
      <c r="S21" s="3">
        <v>0.46798156311035632</v>
      </c>
      <c r="T21" s="5">
        <v>0.11699539077758908</v>
      </c>
    </row>
    <row r="22" spans="1:20" ht="15.75" thickBot="1" x14ac:dyDescent="0.3">
      <c r="A22" s="6">
        <v>100.48125</v>
      </c>
      <c r="B22" s="10">
        <v>0.699100025875942</v>
      </c>
      <c r="C22" s="10">
        <v>0.66484937214072903</v>
      </c>
      <c r="D22" s="10">
        <v>0.79526248124399002</v>
      </c>
      <c r="E22" s="10">
        <v>0.93097330402404099</v>
      </c>
      <c r="F22" s="10">
        <v>0.27296300120127198</v>
      </c>
      <c r="G22" s="10">
        <v>-0.33328130901091502</v>
      </c>
      <c r="H22" s="10">
        <v>0.124002954673525</v>
      </c>
      <c r="I22" s="10">
        <v>-0.59343603330260297</v>
      </c>
      <c r="J22" s="10">
        <v>0.82179822853956797</v>
      </c>
      <c r="K22" s="10">
        <v>-0.12887237891086201</v>
      </c>
      <c r="L22" s="10">
        <v>1.25665305383922</v>
      </c>
      <c r="M22" s="10">
        <v>0.51217000450616701</v>
      </c>
      <c r="N22" s="10">
        <v>0.75728947944324798</v>
      </c>
      <c r="O22" s="10">
        <v>0.41123880961014803</v>
      </c>
      <c r="P22" s="10">
        <v>1.1630520175569801</v>
      </c>
      <c r="Q22" s="10">
        <v>-0.18495483921056399</v>
      </c>
      <c r="R22" s="6">
        <v>0.44805051076374292</v>
      </c>
      <c r="S22" s="7">
        <v>0.54369218000185415</v>
      </c>
      <c r="T22" s="8">
        <v>0.13592304500046354</v>
      </c>
    </row>
    <row r="23" spans="1:20" ht="15.75" thickBot="1" x14ac:dyDescent="0.3">
      <c r="A23" s="38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40"/>
    </row>
    <row r="24" spans="1:20" x14ac:dyDescent="0.25">
      <c r="A24" s="35" t="s">
        <v>20</v>
      </c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7"/>
    </row>
    <row r="25" spans="1:20" ht="15.75" thickBot="1" x14ac:dyDescent="0.3">
      <c r="A25" s="4"/>
      <c r="B25" s="34" t="s">
        <v>6</v>
      </c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"/>
      <c r="S25" s="3"/>
      <c r="T25" s="5"/>
    </row>
    <row r="26" spans="1:20" x14ac:dyDescent="0.25">
      <c r="A26" s="4" t="s">
        <v>5</v>
      </c>
      <c r="B26" s="3">
        <v>1</v>
      </c>
      <c r="C26" s="3">
        <v>2</v>
      </c>
      <c r="D26" s="3">
        <v>3</v>
      </c>
      <c r="E26" s="3">
        <v>4</v>
      </c>
      <c r="F26" s="3">
        <v>5</v>
      </c>
      <c r="G26" s="3">
        <v>6</v>
      </c>
      <c r="H26" s="3">
        <v>7</v>
      </c>
      <c r="I26" s="3">
        <v>8</v>
      </c>
      <c r="J26" s="3">
        <v>9</v>
      </c>
      <c r="K26" s="3">
        <v>10</v>
      </c>
      <c r="L26" s="3">
        <v>11</v>
      </c>
      <c r="M26" s="3">
        <v>12</v>
      </c>
      <c r="N26" s="3">
        <v>13</v>
      </c>
      <c r="O26" s="3">
        <v>14</v>
      </c>
      <c r="P26" s="3">
        <v>15</v>
      </c>
      <c r="Q26" s="3">
        <v>16</v>
      </c>
      <c r="R26" s="18" t="s">
        <v>1</v>
      </c>
      <c r="S26" s="19" t="s">
        <v>2</v>
      </c>
      <c r="T26" s="20" t="s">
        <v>7</v>
      </c>
    </row>
    <row r="27" spans="1:20" x14ac:dyDescent="0.25">
      <c r="A27" s="4">
        <v>16.40625</v>
      </c>
      <c r="B27" s="11">
        <v>0.19535452985631699</v>
      </c>
      <c r="C27" s="11">
        <v>0.12256708933308499</v>
      </c>
      <c r="D27" s="11">
        <v>0.444465675028477</v>
      </c>
      <c r="E27" s="11">
        <v>0.23813321714781099</v>
      </c>
      <c r="F27" s="11">
        <v>0.56184763400423599</v>
      </c>
      <c r="G27" s="11">
        <v>0.520225360014403</v>
      </c>
      <c r="H27" s="11">
        <v>0.68646202721861205</v>
      </c>
      <c r="I27" s="11">
        <v>0.42709950005003799</v>
      </c>
      <c r="J27" s="11">
        <v>0.48256454233590002</v>
      </c>
      <c r="K27" s="11">
        <v>0.71560865138407004</v>
      </c>
      <c r="L27" s="11">
        <v>0.39639764633130697</v>
      </c>
      <c r="M27" s="11">
        <v>0.54852563713456903</v>
      </c>
      <c r="N27" s="11">
        <v>9.7779520358911104E-2</v>
      </c>
      <c r="O27" s="11">
        <v>0.137206404565962</v>
      </c>
      <c r="P27" s="11">
        <v>0.57112454095246501</v>
      </c>
      <c r="Q27" s="11">
        <v>0.95554238344709996</v>
      </c>
      <c r="R27" s="4">
        <v>0.44380652244770397</v>
      </c>
      <c r="S27" s="3">
        <v>0.24035716950612621</v>
      </c>
      <c r="T27" s="5">
        <v>6.0089292376531551E-2</v>
      </c>
    </row>
    <row r="28" spans="1:20" x14ac:dyDescent="0.25">
      <c r="A28" s="4">
        <v>21.09375</v>
      </c>
      <c r="B28" s="11">
        <v>0.29943823518704599</v>
      </c>
      <c r="C28" s="11">
        <v>0.246293440835609</v>
      </c>
      <c r="D28" s="11">
        <v>0.40388236958686302</v>
      </c>
      <c r="E28" s="11">
        <v>0.65561634196252505</v>
      </c>
      <c r="F28" s="11">
        <v>0.70611022382628097</v>
      </c>
      <c r="G28" s="11">
        <v>0.41556031290777901</v>
      </c>
      <c r="H28" s="11">
        <v>0.32578603771095599</v>
      </c>
      <c r="I28" s="11">
        <v>0.52295126157240202</v>
      </c>
      <c r="J28" s="11">
        <v>0.35150888917232298</v>
      </c>
      <c r="K28" s="11">
        <v>0.71791112134895196</v>
      </c>
      <c r="L28" s="11">
        <v>0.47167033755510301</v>
      </c>
      <c r="M28" s="11">
        <v>0.64314119767558098</v>
      </c>
      <c r="N28" s="11">
        <v>9.3054429332113206E-2</v>
      </c>
      <c r="O28" s="11">
        <v>-1.19354934065646E-2</v>
      </c>
      <c r="P28" s="11">
        <v>0.40338177187987301</v>
      </c>
      <c r="Q28" s="11">
        <v>0.65649093028559302</v>
      </c>
      <c r="R28" s="4">
        <v>0.43130383796452715</v>
      </c>
      <c r="S28" s="3">
        <v>0.21530802910754826</v>
      </c>
      <c r="T28" s="5">
        <v>5.3827007276887065E-2</v>
      </c>
    </row>
    <row r="29" spans="1:20" x14ac:dyDescent="0.25">
      <c r="A29" s="4">
        <v>25.78125</v>
      </c>
      <c r="B29" s="11">
        <v>0.22129806217112299</v>
      </c>
      <c r="C29" s="11">
        <v>0.22311458210065599</v>
      </c>
      <c r="D29" s="11">
        <v>0.50281231409045102</v>
      </c>
      <c r="E29" s="11">
        <v>0.69865021945519201</v>
      </c>
      <c r="F29" s="11">
        <v>0.83533743339379396</v>
      </c>
      <c r="G29" s="11">
        <v>0.63960994827039197</v>
      </c>
      <c r="H29" s="11">
        <v>0.60641396176708495</v>
      </c>
      <c r="I29" s="11">
        <v>0.39577374674938598</v>
      </c>
      <c r="J29" s="11">
        <v>0.273603817711911</v>
      </c>
      <c r="K29" s="11">
        <v>0.78505114467888804</v>
      </c>
      <c r="L29" s="11">
        <v>0.378374739216703</v>
      </c>
      <c r="M29" s="11">
        <v>0.60970561352752295</v>
      </c>
      <c r="N29" s="11">
        <v>2.8391987020227102E-3</v>
      </c>
      <c r="O29" s="11">
        <v>0.117328622026094</v>
      </c>
      <c r="P29" s="11">
        <v>0.40938946597586501</v>
      </c>
      <c r="Q29" s="11">
        <v>0.93470179000116604</v>
      </c>
      <c r="R29" s="4">
        <v>0.47712529123989073</v>
      </c>
      <c r="S29" s="3">
        <v>0.2695288277605381</v>
      </c>
      <c r="T29" s="5">
        <v>6.7382206940134526E-2</v>
      </c>
    </row>
    <row r="30" spans="1:20" x14ac:dyDescent="0.25">
      <c r="A30" s="4">
        <v>30.46875</v>
      </c>
      <c r="B30" s="11">
        <v>0.263423451766582</v>
      </c>
      <c r="C30" s="11">
        <v>0.26512694951281102</v>
      </c>
      <c r="D30" s="11">
        <v>0.615387869609345</v>
      </c>
      <c r="E30" s="11">
        <v>0.75359923743868695</v>
      </c>
      <c r="F30" s="11">
        <v>0.86299695697860201</v>
      </c>
      <c r="G30" s="11">
        <v>0.52116139088922098</v>
      </c>
      <c r="H30" s="11">
        <v>0.378299439659738</v>
      </c>
      <c r="I30" s="11">
        <v>0.55022312568492904</v>
      </c>
      <c r="J30" s="11">
        <v>9.8515294515949203E-2</v>
      </c>
      <c r="K30" s="11">
        <v>0.84372269683341194</v>
      </c>
      <c r="L30" s="11">
        <v>0.30491034144061402</v>
      </c>
      <c r="M30" s="11">
        <v>0.70561750769845499</v>
      </c>
      <c r="N30" s="11">
        <v>0.14214966869464299</v>
      </c>
      <c r="O30" s="11">
        <v>0.12406935856744</v>
      </c>
      <c r="P30" s="11">
        <v>0.33948815832601997</v>
      </c>
      <c r="Q30" s="11">
        <v>1.1289221618347201</v>
      </c>
      <c r="R30" s="4">
        <v>0.49360085059069803</v>
      </c>
      <c r="S30" s="3">
        <v>0.30419458509584746</v>
      </c>
      <c r="T30" s="5">
        <v>7.6048646273961865E-2</v>
      </c>
    </row>
    <row r="31" spans="1:20" x14ac:dyDescent="0.25">
      <c r="A31" s="4">
        <v>35.15625</v>
      </c>
      <c r="B31" s="11">
        <v>0.33977467014621399</v>
      </c>
      <c r="C31" s="11">
        <v>0.34166487415463997</v>
      </c>
      <c r="D31" s="11">
        <v>0.74915127026530803</v>
      </c>
      <c r="E31" s="11">
        <v>0.79396336029793901</v>
      </c>
      <c r="F31" s="11">
        <v>1.03525413476072</v>
      </c>
      <c r="G31" s="11">
        <v>0.71149504297752997</v>
      </c>
      <c r="H31" s="11">
        <v>0.66251166565458897</v>
      </c>
      <c r="I31" s="11">
        <v>0.55107555636676897</v>
      </c>
      <c r="J31" s="11">
        <v>0.33643591856132399</v>
      </c>
      <c r="K31" s="11">
        <v>0.99291981812624397</v>
      </c>
      <c r="L31" s="11">
        <v>0.24237318605135</v>
      </c>
      <c r="M31" s="11">
        <v>0.645142090830368</v>
      </c>
      <c r="N31" s="11">
        <v>-0.137410013757752</v>
      </c>
      <c r="O31" s="11">
        <v>0.15132922348439401</v>
      </c>
      <c r="P31" s="11">
        <v>0.27073851465758397</v>
      </c>
      <c r="Q31" s="11">
        <v>1.0554512004564001</v>
      </c>
      <c r="R31" s="4">
        <v>0.54636690706460123</v>
      </c>
      <c r="S31" s="3">
        <v>0.34362686102586781</v>
      </c>
      <c r="T31" s="5">
        <v>8.5906715256466953E-2</v>
      </c>
    </row>
    <row r="32" spans="1:20" x14ac:dyDescent="0.25">
      <c r="A32" s="4">
        <v>39.84375</v>
      </c>
      <c r="B32" s="11">
        <v>0.15016003577310799</v>
      </c>
      <c r="C32" s="11">
        <v>0.192305280319434</v>
      </c>
      <c r="D32" s="11">
        <v>0.75379043293380699</v>
      </c>
      <c r="E32" s="11">
        <v>0.71670147490386604</v>
      </c>
      <c r="F32" s="11">
        <v>0.90051661575002695</v>
      </c>
      <c r="G32" s="11">
        <v>0.57630068757303599</v>
      </c>
      <c r="H32" s="11">
        <v>0.87689798846119804</v>
      </c>
      <c r="I32" s="11">
        <v>0.54754844699187599</v>
      </c>
      <c r="J32" s="11">
        <v>0.50029406955512001</v>
      </c>
      <c r="K32" s="11">
        <v>0.93837180642451001</v>
      </c>
      <c r="L32" s="11">
        <v>0.168035021827731</v>
      </c>
      <c r="M32" s="11">
        <v>0.70343411878075501</v>
      </c>
      <c r="N32" s="11">
        <v>-2.0342208628853199E-2</v>
      </c>
      <c r="O32" s="11">
        <v>0.173044605428788</v>
      </c>
      <c r="P32" s="11">
        <v>0.40754027002857401</v>
      </c>
      <c r="Q32" s="11">
        <v>1.14659879471454</v>
      </c>
      <c r="R32" s="4">
        <v>0.54569984005234484</v>
      </c>
      <c r="S32" s="3">
        <v>0.34191778862554356</v>
      </c>
      <c r="T32" s="5">
        <v>8.547944715638589E-2</v>
      </c>
    </row>
    <row r="33" spans="1:20" x14ac:dyDescent="0.25">
      <c r="A33" s="4">
        <v>44.53125</v>
      </c>
      <c r="B33" s="11">
        <v>9.67938277718252E-2</v>
      </c>
      <c r="C33" s="11">
        <v>0.19675925138880301</v>
      </c>
      <c r="D33" s="11">
        <v>0.70862956133663302</v>
      </c>
      <c r="E33" s="11">
        <v>0.95897304503649095</v>
      </c>
      <c r="F33" s="11">
        <v>0.83634986427432101</v>
      </c>
      <c r="G33" s="11">
        <v>0.60994935684782103</v>
      </c>
      <c r="H33" s="11">
        <v>1.00388547621696</v>
      </c>
      <c r="I33" s="11">
        <v>0.75443437755501197</v>
      </c>
      <c r="J33" s="11">
        <v>0.45512060242647401</v>
      </c>
      <c r="K33" s="11">
        <v>0.931946070407488</v>
      </c>
      <c r="L33" s="11">
        <v>0.23628031310689701</v>
      </c>
      <c r="M33" s="11">
        <v>0.8549184051109</v>
      </c>
      <c r="N33" s="11">
        <v>-0.111927920376224</v>
      </c>
      <c r="O33" s="11">
        <v>0.258873951361828</v>
      </c>
      <c r="P33" s="11">
        <v>0.51765688305870095</v>
      </c>
      <c r="Q33" s="11">
        <v>1.1783235142038699</v>
      </c>
      <c r="R33" s="4">
        <v>0.59293541123298743</v>
      </c>
      <c r="S33" s="3">
        <v>0.37340926682916437</v>
      </c>
      <c r="T33" s="5">
        <v>9.3352316707291091E-2</v>
      </c>
    </row>
    <row r="34" spans="1:20" x14ac:dyDescent="0.25">
      <c r="A34" s="4">
        <v>49.21875</v>
      </c>
      <c r="B34" s="11">
        <v>0.218713674990486</v>
      </c>
      <c r="C34" s="11">
        <v>0.23904417500643099</v>
      </c>
      <c r="D34" s="11">
        <v>0.78241082933506401</v>
      </c>
      <c r="E34" s="11">
        <v>0.86821733502069198</v>
      </c>
      <c r="F34" s="11">
        <v>0.89117536952020704</v>
      </c>
      <c r="G34" s="11">
        <v>0.55091613630985903</v>
      </c>
      <c r="H34" s="11">
        <v>0.97947816261010801</v>
      </c>
      <c r="I34" s="11">
        <v>0.72461002415136699</v>
      </c>
      <c r="J34" s="11">
        <v>0.34580457774605899</v>
      </c>
      <c r="K34" s="11">
        <v>0.85079573951271303</v>
      </c>
      <c r="L34" s="11">
        <v>0.25577395765088501</v>
      </c>
      <c r="M34" s="11">
        <v>1.03842941503638</v>
      </c>
      <c r="N34" s="11">
        <v>-0.23114468571789201</v>
      </c>
      <c r="O34" s="11">
        <v>0.18009017369184199</v>
      </c>
      <c r="P34" s="11">
        <v>0.32000969876798802</v>
      </c>
      <c r="Q34" s="11">
        <v>1.2297866742677299</v>
      </c>
      <c r="R34" s="4">
        <v>0.57775695361874502</v>
      </c>
      <c r="S34" s="3">
        <v>0.40000562787371652</v>
      </c>
      <c r="T34" s="5">
        <v>0.10000140696842913</v>
      </c>
    </row>
    <row r="35" spans="1:20" x14ac:dyDescent="0.25">
      <c r="A35" s="4">
        <v>53.90625</v>
      </c>
      <c r="B35" s="11">
        <v>0.237957656150795</v>
      </c>
      <c r="C35" s="11">
        <v>0.21135442425509801</v>
      </c>
      <c r="D35" s="11">
        <v>0.92268049145835895</v>
      </c>
      <c r="E35" s="11">
        <v>0.739105486789295</v>
      </c>
      <c r="F35" s="11">
        <v>0.82296507306373101</v>
      </c>
      <c r="G35" s="11">
        <v>0.67889539932616105</v>
      </c>
      <c r="H35" s="11">
        <v>0.869825272573299</v>
      </c>
      <c r="I35" s="11">
        <v>0.57583503536710401</v>
      </c>
      <c r="J35" s="11">
        <v>0.46177465985865501</v>
      </c>
      <c r="K35" s="11">
        <v>0.79986018667883496</v>
      </c>
      <c r="L35" s="11">
        <v>-1.638357895321E-2</v>
      </c>
      <c r="M35" s="11">
        <v>0.811475979817329</v>
      </c>
      <c r="N35" s="11">
        <v>-0.230621196317434</v>
      </c>
      <c r="O35" s="11">
        <v>8.2492392031989006E-2</v>
      </c>
      <c r="P35" s="11">
        <v>0.18095124084793199</v>
      </c>
      <c r="Q35" s="11">
        <v>1.1300763621313901</v>
      </c>
      <c r="R35" s="4">
        <v>0.517390305317458</v>
      </c>
      <c r="S35" s="3">
        <v>0.39359543328391633</v>
      </c>
      <c r="T35" s="5">
        <v>9.8398858320979082E-2</v>
      </c>
    </row>
    <row r="36" spans="1:20" x14ac:dyDescent="0.25">
      <c r="A36" s="4">
        <v>58.59375</v>
      </c>
      <c r="B36" s="11">
        <v>0.26700160877750101</v>
      </c>
      <c r="C36" s="11">
        <v>0.112609036424096</v>
      </c>
      <c r="D36" s="11">
        <v>0.68268877832495001</v>
      </c>
      <c r="E36" s="11">
        <v>0.90226499636027302</v>
      </c>
      <c r="F36" s="11">
        <v>0.90599606279518097</v>
      </c>
      <c r="G36" s="11">
        <v>0.53476114773555905</v>
      </c>
      <c r="H36" s="11">
        <v>0.80572664806289995</v>
      </c>
      <c r="I36" s="11">
        <v>0.39309729619446998</v>
      </c>
      <c r="J36" s="11">
        <v>0.60871285676839504</v>
      </c>
      <c r="K36" s="11">
        <v>0.80281469080594603</v>
      </c>
      <c r="L36" s="11">
        <v>0.34165793503820002</v>
      </c>
      <c r="M36" s="11">
        <v>0.73345049239295701</v>
      </c>
      <c r="N36" s="11">
        <v>-0.42945346473823998</v>
      </c>
      <c r="O36" s="11">
        <v>0.105595347052935</v>
      </c>
      <c r="P36" s="11">
        <v>0.22433247395785599</v>
      </c>
      <c r="Q36" s="11">
        <v>0.94384937951473502</v>
      </c>
      <c r="R36" s="4">
        <v>0.4959440803417321</v>
      </c>
      <c r="S36" s="3">
        <v>0.37821928596869903</v>
      </c>
      <c r="T36" s="5">
        <v>9.4554821492174757E-2</v>
      </c>
    </row>
    <row r="37" spans="1:20" x14ac:dyDescent="0.25">
      <c r="A37" s="4">
        <v>63.28125</v>
      </c>
      <c r="B37" s="11">
        <v>0.211370041313894</v>
      </c>
      <c r="C37" s="11">
        <v>-7.25090173085376E-3</v>
      </c>
      <c r="D37" s="11">
        <v>0.76253319491865001</v>
      </c>
      <c r="E37" s="11">
        <v>0.88378672918225099</v>
      </c>
      <c r="F37" s="11">
        <v>0.96041194945553798</v>
      </c>
      <c r="G37" s="11">
        <v>0.21326540252759299</v>
      </c>
      <c r="H37" s="11">
        <v>0.90424570423080297</v>
      </c>
      <c r="I37" s="11">
        <v>0.45526597159709498</v>
      </c>
      <c r="J37" s="11">
        <v>0.28860171108536797</v>
      </c>
      <c r="K37" s="11">
        <v>0.62401566453442503</v>
      </c>
      <c r="L37" s="11">
        <v>0.30921570931007603</v>
      </c>
      <c r="M37" s="11">
        <v>0.52353484113184301</v>
      </c>
      <c r="N37" s="11">
        <v>-0.65949429580123198</v>
      </c>
      <c r="O37" s="11">
        <v>0.184073599395744</v>
      </c>
      <c r="P37" s="11">
        <v>-2.45802500352412E-2</v>
      </c>
      <c r="Q37" s="11">
        <v>0.71538729687716096</v>
      </c>
      <c r="R37" s="4">
        <v>0.39652389799956966</v>
      </c>
      <c r="S37" s="3">
        <v>0.42488866883024995</v>
      </c>
      <c r="T37" s="5">
        <v>0.10622216720756249</v>
      </c>
    </row>
    <row r="38" spans="1:20" x14ac:dyDescent="0.25">
      <c r="A38" s="4">
        <v>67.96875</v>
      </c>
      <c r="B38" s="11">
        <v>0.29963112406678799</v>
      </c>
      <c r="C38" s="11">
        <v>0.14893920778957601</v>
      </c>
      <c r="D38" s="11">
        <v>0.88358838234871795</v>
      </c>
      <c r="E38" s="11">
        <v>0.76336266458830304</v>
      </c>
      <c r="F38" s="11">
        <v>0.62074704204228404</v>
      </c>
      <c r="G38" s="11">
        <v>0.38685895199637899</v>
      </c>
      <c r="H38" s="11">
        <v>0.60920470130152504</v>
      </c>
      <c r="I38" s="11">
        <v>0.71912592160158495</v>
      </c>
      <c r="J38" s="11">
        <v>0.46627006200431498</v>
      </c>
      <c r="K38" s="11">
        <v>0.63179988723043401</v>
      </c>
      <c r="L38" s="11">
        <v>0.19036212540376499</v>
      </c>
      <c r="M38" s="11">
        <v>0.28790966726743</v>
      </c>
      <c r="N38" s="11">
        <v>-0.33438625889722101</v>
      </c>
      <c r="O38" s="11">
        <v>9.25110216227054E-2</v>
      </c>
      <c r="P38" s="11">
        <v>-6.7569109493674104E-2</v>
      </c>
      <c r="Q38" s="11">
        <v>0.91092082181443401</v>
      </c>
      <c r="R38" s="4">
        <v>0.41307976329295909</v>
      </c>
      <c r="S38" s="3">
        <v>0.35203569902932613</v>
      </c>
      <c r="T38" s="5">
        <v>8.8008924757331533E-2</v>
      </c>
    </row>
    <row r="39" spans="1:20" x14ac:dyDescent="0.25">
      <c r="A39" s="4">
        <v>72.65625</v>
      </c>
      <c r="B39" s="11">
        <v>5.2040955708693798E-2</v>
      </c>
      <c r="C39" s="11">
        <v>0.15530269835063501</v>
      </c>
      <c r="D39" s="11">
        <v>0.25538376869243001</v>
      </c>
      <c r="E39" s="11">
        <v>1.0624305187632199</v>
      </c>
      <c r="F39" s="11">
        <v>0.61551370484880596</v>
      </c>
      <c r="G39" s="11">
        <v>8.8200896997155498E-2</v>
      </c>
      <c r="H39" s="11">
        <v>0.49275355108070501</v>
      </c>
      <c r="I39" s="11">
        <v>0.165681103260402</v>
      </c>
      <c r="J39" s="11">
        <v>0.24423994841494601</v>
      </c>
      <c r="K39" s="11">
        <v>0.41774313183763101</v>
      </c>
      <c r="L39" s="11">
        <v>0.25843011709089198</v>
      </c>
      <c r="M39" s="11">
        <v>0.88622868024923895</v>
      </c>
      <c r="N39" s="11">
        <v>-0.177967033553211</v>
      </c>
      <c r="O39" s="11">
        <v>6.2673708031146205E-2</v>
      </c>
      <c r="P39" s="11">
        <v>6.00333908930498E-2</v>
      </c>
      <c r="Q39" s="11">
        <v>0.54304817126876503</v>
      </c>
      <c r="R39" s="4">
        <v>0.32385858199590661</v>
      </c>
      <c r="S39" s="3">
        <v>0.32863402496926369</v>
      </c>
      <c r="T39" s="5">
        <v>8.2158506242315923E-2</v>
      </c>
    </row>
    <row r="40" spans="1:20" x14ac:dyDescent="0.25">
      <c r="A40" s="4">
        <v>77.34375</v>
      </c>
      <c r="B40" s="11">
        <v>-9.5186746145673504E-2</v>
      </c>
      <c r="C40" s="11">
        <v>0.32431683426073699</v>
      </c>
      <c r="D40" s="11">
        <v>0.931527708358314</v>
      </c>
      <c r="E40" s="11">
        <v>0.89673180758392201</v>
      </c>
      <c r="F40" s="11">
        <v>0.473525415651947</v>
      </c>
      <c r="G40" s="11">
        <v>5.1558533358379198E-2</v>
      </c>
      <c r="H40" s="11">
        <v>0.54810259319573995</v>
      </c>
      <c r="I40" s="11">
        <v>-3.7996491694832E-3</v>
      </c>
      <c r="J40" s="11">
        <v>0.31547307450748502</v>
      </c>
      <c r="K40" s="11">
        <v>0.249005140469749</v>
      </c>
      <c r="L40" s="11">
        <v>-5.6500629564760201E-2</v>
      </c>
      <c r="M40" s="11">
        <v>0.53781699570427999</v>
      </c>
      <c r="N40" s="11">
        <v>-0.443883494587542</v>
      </c>
      <c r="O40" s="11">
        <v>-1.4419948937383601E-3</v>
      </c>
      <c r="P40" s="11">
        <v>-0.20231367712300199</v>
      </c>
      <c r="Q40" s="11">
        <v>0.53085566046935995</v>
      </c>
      <c r="R40" s="4">
        <v>0.25348672325473209</v>
      </c>
      <c r="S40" s="3">
        <v>0.38807906210094018</v>
      </c>
      <c r="T40" s="5">
        <v>9.7019765525235044E-2</v>
      </c>
    </row>
    <row r="41" spans="1:20" x14ac:dyDescent="0.25">
      <c r="A41" s="4">
        <v>82.03125</v>
      </c>
      <c r="B41" s="11">
        <v>-0.18580829552196301</v>
      </c>
      <c r="C41" s="11">
        <v>8.1217387965481794E-2</v>
      </c>
      <c r="D41" s="11">
        <v>0.137979296741534</v>
      </c>
      <c r="E41" s="11">
        <v>0.58934674106969098</v>
      </c>
      <c r="F41" s="11">
        <v>0.47414495398704298</v>
      </c>
      <c r="G41" s="11">
        <v>0.17319203468083599</v>
      </c>
      <c r="H41" s="11">
        <v>0.55824748020625303</v>
      </c>
      <c r="I41" s="11">
        <v>2.8530163131727602E-3</v>
      </c>
      <c r="J41" s="11">
        <v>0.21520047635940801</v>
      </c>
      <c r="K41" s="11">
        <v>0.38203980200264498</v>
      </c>
      <c r="L41" s="11">
        <v>0.54766917620557498</v>
      </c>
      <c r="M41" s="11">
        <v>-0.13097504802980101</v>
      </c>
      <c r="N41" s="11">
        <v>-0.56717877629993796</v>
      </c>
      <c r="O41" s="11">
        <v>-0.33057459422296998</v>
      </c>
      <c r="P41" s="11">
        <v>0.108338597119657</v>
      </c>
      <c r="Q41" s="11">
        <v>1.03689163523904</v>
      </c>
      <c r="R41" s="4">
        <v>0.19328649273847909</v>
      </c>
      <c r="S41" s="3">
        <v>0.40028372901007181</v>
      </c>
      <c r="T41" s="5">
        <v>0.10007093225251795</v>
      </c>
    </row>
    <row r="42" spans="1:20" x14ac:dyDescent="0.25">
      <c r="A42" s="4">
        <v>86.71875</v>
      </c>
      <c r="B42" s="11">
        <v>-0.23171110739400599</v>
      </c>
      <c r="C42" s="11">
        <v>6.8570767025374804E-2</v>
      </c>
      <c r="D42" s="11">
        <v>0.63353668270739605</v>
      </c>
      <c r="E42" s="11">
        <v>-6.9651428364949294E-2</v>
      </c>
      <c r="F42" s="11">
        <v>0.16613486970562999</v>
      </c>
      <c r="G42" s="11">
        <v>0.49307418012513599</v>
      </c>
      <c r="H42" s="11">
        <v>0.46241975926456003</v>
      </c>
      <c r="I42" s="11">
        <v>0.21075759541192399</v>
      </c>
      <c r="J42" s="11">
        <v>0.47363244352249201</v>
      </c>
      <c r="K42" s="11">
        <v>0.117453234161913</v>
      </c>
      <c r="L42" s="11">
        <v>-0.32716861328916402</v>
      </c>
      <c r="M42" s="11">
        <v>0.12622113792765199</v>
      </c>
      <c r="N42" s="11">
        <v>-1.83300424635232E-2</v>
      </c>
      <c r="O42" s="11">
        <v>-0.107120820966133</v>
      </c>
      <c r="P42" s="11">
        <v>-0.49576448984827898</v>
      </c>
      <c r="Q42" s="11">
        <v>0.30889397185395201</v>
      </c>
      <c r="R42" s="4">
        <v>0.11318425871124849</v>
      </c>
      <c r="S42" s="3">
        <v>0.31651411355855014</v>
      </c>
      <c r="T42" s="5">
        <v>7.9128528389637534E-2</v>
      </c>
    </row>
    <row r="43" spans="1:20" x14ac:dyDescent="0.25">
      <c r="A43" s="4">
        <v>91.40625</v>
      </c>
      <c r="B43" s="11">
        <v>-0.320922181703309</v>
      </c>
      <c r="C43" s="11">
        <v>0.36839380562413598</v>
      </c>
      <c r="D43" s="11">
        <v>8.9454194489491004E-2</v>
      </c>
      <c r="E43" s="11">
        <v>0.48986631093189698</v>
      </c>
      <c r="F43" s="11">
        <v>-0.43076111476932599</v>
      </c>
      <c r="G43" s="11">
        <v>0.39100968256075402</v>
      </c>
      <c r="H43" s="11">
        <v>0.82900251075581199</v>
      </c>
      <c r="I43" s="11">
        <v>-0.42588706853374098</v>
      </c>
      <c r="J43" s="11">
        <v>0.48894371092203598</v>
      </c>
      <c r="K43" s="11">
        <v>0.305313025272273</v>
      </c>
      <c r="L43" s="11">
        <v>0.73317658962610399</v>
      </c>
      <c r="M43" s="11">
        <v>-0.15069045606381901</v>
      </c>
      <c r="N43" s="11">
        <v>-0.202704277787573</v>
      </c>
      <c r="O43" s="11">
        <v>-0.26485840215260897</v>
      </c>
      <c r="P43" s="11">
        <v>0.469622910623752</v>
      </c>
      <c r="Q43" s="11">
        <v>-1.44905902818105E-2</v>
      </c>
      <c r="R43" s="4">
        <v>0.1471542905946292</v>
      </c>
      <c r="S43" s="3">
        <v>0.41406978284738716</v>
      </c>
      <c r="T43" s="5">
        <v>0.10351744571184679</v>
      </c>
    </row>
    <row r="44" spans="1:20" x14ac:dyDescent="0.25">
      <c r="A44" s="4">
        <v>96.09375</v>
      </c>
      <c r="B44" s="11">
        <v>-0.15285390138142499</v>
      </c>
      <c r="C44" s="11">
        <v>0.87622495806147005</v>
      </c>
      <c r="D44" s="11">
        <v>0.37812037769267698</v>
      </c>
      <c r="E44" s="11">
        <v>-0.38848860037699401</v>
      </c>
      <c r="F44" s="11">
        <v>-0.61886745071627702</v>
      </c>
      <c r="G44" s="11">
        <v>0.30156213992861303</v>
      </c>
      <c r="H44" s="11">
        <v>0.17571069136262299</v>
      </c>
      <c r="I44" s="11">
        <v>3.1775175093651499E-2</v>
      </c>
      <c r="J44" s="11">
        <v>-0.162176364169167</v>
      </c>
      <c r="K44" s="11">
        <v>-0.51731321097636895</v>
      </c>
      <c r="L44" s="11">
        <v>0.15900702753950299</v>
      </c>
      <c r="M44" s="11">
        <v>-5.7366045329207201E-2</v>
      </c>
      <c r="N44" s="11">
        <v>-0.410290172590558</v>
      </c>
      <c r="O44" s="11">
        <v>-0.47431768122380802</v>
      </c>
      <c r="P44" s="11">
        <v>-0.39591968350522899</v>
      </c>
      <c r="Q44" s="11">
        <v>0.20726481779752801</v>
      </c>
      <c r="R44" s="4">
        <v>-6.5495495174560547E-2</v>
      </c>
      <c r="S44" s="3">
        <v>0.4031321966452831</v>
      </c>
      <c r="T44" s="5">
        <v>0.10078304916132078</v>
      </c>
    </row>
    <row r="45" spans="1:20" ht="15.75" thickBot="1" x14ac:dyDescent="0.3">
      <c r="A45" s="6">
        <v>100.48125</v>
      </c>
      <c r="B45" s="11">
        <v>0.51097803130659702</v>
      </c>
      <c r="C45" s="11">
        <v>0.80481972350759801</v>
      </c>
      <c r="D45" s="11">
        <v>0.58146570367717998</v>
      </c>
      <c r="E45" s="11">
        <v>0.93484786159314304</v>
      </c>
      <c r="F45" s="11">
        <v>-0.27714450423259601</v>
      </c>
      <c r="G45" s="11">
        <v>0.29240932778161199</v>
      </c>
      <c r="H45" s="11">
        <v>0.16760157082060601</v>
      </c>
      <c r="I45" s="11">
        <v>-1.31802121101002</v>
      </c>
      <c r="J45" s="11">
        <v>0.87708027025311197</v>
      </c>
      <c r="K45" s="11">
        <v>-0.360583236134634</v>
      </c>
      <c r="L45" s="11">
        <v>0.96904113285591997</v>
      </c>
      <c r="M45" s="11">
        <v>0.174245689527603</v>
      </c>
      <c r="N45" s="11">
        <v>-6.02188729742087E-2</v>
      </c>
      <c r="O45" s="11">
        <v>-0.26156469729697801</v>
      </c>
      <c r="P45" s="11">
        <v>0.25736156696774998</v>
      </c>
      <c r="Q45" s="11">
        <v>0.86624579004591595</v>
      </c>
      <c r="R45" s="6">
        <v>0.25991025916803751</v>
      </c>
      <c r="S45" s="7">
        <v>0.6177894315798852</v>
      </c>
      <c r="T45" s="8">
        <v>0.1544473578949713</v>
      </c>
    </row>
    <row r="46" spans="1:20" ht="15.75" thickBot="1" x14ac:dyDescent="0.3">
      <c r="A46" s="38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40"/>
    </row>
    <row r="47" spans="1:20" x14ac:dyDescent="0.25">
      <c r="A47" s="35" t="s">
        <v>21</v>
      </c>
      <c r="B47" s="36"/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7"/>
    </row>
    <row r="48" spans="1:20" ht="15.75" thickBot="1" x14ac:dyDescent="0.3">
      <c r="A48" s="4"/>
      <c r="B48" s="34" t="s">
        <v>6</v>
      </c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  <c r="R48" s="3"/>
      <c r="S48" s="3"/>
      <c r="T48" s="5"/>
    </row>
    <row r="49" spans="1:20" x14ac:dyDescent="0.25">
      <c r="A49" s="4" t="s">
        <v>5</v>
      </c>
      <c r="B49" s="3">
        <v>1</v>
      </c>
      <c r="C49" s="3">
        <v>2</v>
      </c>
      <c r="D49" s="3">
        <v>3</v>
      </c>
      <c r="E49" s="3">
        <v>4</v>
      </c>
      <c r="F49" s="3">
        <v>5</v>
      </c>
      <c r="G49" s="3">
        <v>6</v>
      </c>
      <c r="H49" s="3">
        <v>7</v>
      </c>
      <c r="I49" s="3">
        <v>8</v>
      </c>
      <c r="J49" s="3">
        <v>9</v>
      </c>
      <c r="K49" s="3">
        <v>10</v>
      </c>
      <c r="L49" s="3">
        <v>11</v>
      </c>
      <c r="M49" s="3">
        <v>12</v>
      </c>
      <c r="N49" s="3">
        <v>13</v>
      </c>
      <c r="O49" s="3">
        <v>14</v>
      </c>
      <c r="P49" s="3">
        <v>15</v>
      </c>
      <c r="Q49" s="3">
        <v>16</v>
      </c>
      <c r="R49" s="18" t="s">
        <v>1</v>
      </c>
      <c r="S49" s="19" t="s">
        <v>2</v>
      </c>
      <c r="T49" s="20" t="s">
        <v>7</v>
      </c>
    </row>
    <row r="50" spans="1:20" x14ac:dyDescent="0.25">
      <c r="A50" s="4">
        <v>16.40625</v>
      </c>
      <c r="B50" s="12">
        <v>-0.92070533943848498</v>
      </c>
      <c r="C50" s="12">
        <v>0.491738420421995</v>
      </c>
      <c r="D50" s="12">
        <v>-5.3424565203370501E-2</v>
      </c>
      <c r="E50" s="12">
        <v>-0.19432775680961001</v>
      </c>
      <c r="F50" s="12">
        <v>-0.95395949862875296</v>
      </c>
      <c r="G50" s="12">
        <v>0.12628188359700401</v>
      </c>
      <c r="H50" s="12">
        <v>-1.01939749661436</v>
      </c>
      <c r="I50" s="12">
        <v>0.52794312619706196</v>
      </c>
      <c r="J50" s="12">
        <v>9.7612316238407201E-2</v>
      </c>
      <c r="K50" s="12">
        <v>0.435523652464193</v>
      </c>
      <c r="L50" s="12">
        <v>-0.22201700929873999</v>
      </c>
      <c r="M50" s="12">
        <v>-0.34732807784009001</v>
      </c>
      <c r="N50" s="12">
        <v>0.153080744799689</v>
      </c>
      <c r="O50" s="12">
        <v>0.64700170565846704</v>
      </c>
      <c r="P50" s="12">
        <v>-0.48914136523878698</v>
      </c>
      <c r="Q50" s="12">
        <v>-0.55226795518399496</v>
      </c>
      <c r="R50" s="4">
        <v>-0.14208670092996081</v>
      </c>
      <c r="S50" s="3">
        <v>0.54199796193660432</v>
      </c>
      <c r="T50" s="5">
        <v>0.13549949048415108</v>
      </c>
    </row>
    <row r="51" spans="1:20" x14ac:dyDescent="0.25">
      <c r="A51" s="4">
        <v>21.09375</v>
      </c>
      <c r="B51" s="12">
        <v>-0.76892269872679697</v>
      </c>
      <c r="C51" s="12">
        <v>-0.30436606363958102</v>
      </c>
      <c r="D51" s="12">
        <v>-0.22285732845516601</v>
      </c>
      <c r="E51" s="12">
        <v>-0.16896321989108701</v>
      </c>
      <c r="F51" s="12">
        <v>0.94189580834338604</v>
      </c>
      <c r="G51" s="12">
        <v>9.3647559886847601E-2</v>
      </c>
      <c r="H51" s="12">
        <v>-0.56118959094985399</v>
      </c>
      <c r="I51" s="12">
        <v>-0.23818805470322199</v>
      </c>
      <c r="J51" s="12">
        <v>0.44066910343660698</v>
      </c>
      <c r="K51" s="12">
        <v>0.167232617832824</v>
      </c>
      <c r="L51" s="12">
        <v>-2.3486425073677701E-2</v>
      </c>
      <c r="M51" s="12">
        <v>-0.35963800287236802</v>
      </c>
      <c r="N51" s="12">
        <v>0.28373359678793098</v>
      </c>
      <c r="O51" s="12">
        <v>8.17054275609745E-2</v>
      </c>
      <c r="P51" s="12">
        <v>-0.137910559417106</v>
      </c>
      <c r="Q51" s="12">
        <v>-0.59572090065995298</v>
      </c>
      <c r="R51" s="4">
        <v>-8.5772420658765114E-2</v>
      </c>
      <c r="S51" s="3">
        <v>0.42623307304261188</v>
      </c>
      <c r="T51" s="5">
        <v>0.10655826826065297</v>
      </c>
    </row>
    <row r="52" spans="1:20" x14ac:dyDescent="0.25">
      <c r="A52" s="4">
        <v>25.78125</v>
      </c>
      <c r="B52" s="12">
        <v>-0.71957609140837098</v>
      </c>
      <c r="C52" s="12">
        <v>0.62374793512159499</v>
      </c>
      <c r="D52" s="12">
        <v>-0.33709844407048001</v>
      </c>
      <c r="E52" s="12">
        <v>-0.16379938122031401</v>
      </c>
      <c r="F52" s="12">
        <v>1.30014449854932E-2</v>
      </c>
      <c r="G52" s="12">
        <v>0.10940909650873</v>
      </c>
      <c r="H52" s="12">
        <v>-0.25882691104809202</v>
      </c>
      <c r="I52" s="12">
        <v>0.90293052758560999</v>
      </c>
      <c r="J52" s="12">
        <v>-0.309939617613948</v>
      </c>
      <c r="K52" s="12">
        <v>0.20122751533282199</v>
      </c>
      <c r="L52" s="12">
        <v>-0.186792333718554</v>
      </c>
      <c r="M52" s="12">
        <v>0.303025259734994</v>
      </c>
      <c r="N52" s="12">
        <v>0.12006608824151099</v>
      </c>
      <c r="O52" s="12">
        <v>-0.95123110435006897</v>
      </c>
      <c r="P52" s="12">
        <v>-0.66306140060778795</v>
      </c>
      <c r="Q52" s="12">
        <v>0.35860621878406201</v>
      </c>
      <c r="R52" s="4">
        <v>-5.9894449858924934E-2</v>
      </c>
      <c r="S52" s="3">
        <v>0.49228106427914792</v>
      </c>
      <c r="T52" s="5">
        <v>0.12307026606978698</v>
      </c>
    </row>
    <row r="53" spans="1:20" x14ac:dyDescent="0.25">
      <c r="A53" s="4">
        <v>30.46875</v>
      </c>
      <c r="B53" s="12">
        <v>0.33986862457084899</v>
      </c>
      <c r="C53" s="12">
        <v>-0.53534074039458701</v>
      </c>
      <c r="D53" s="12">
        <v>5.8816220416443903E-2</v>
      </c>
      <c r="E53" s="12">
        <v>-1.00267717614108</v>
      </c>
      <c r="F53" s="12">
        <v>-4.3383118328730298E-2</v>
      </c>
      <c r="G53" s="12">
        <v>-0.66138868907442705</v>
      </c>
      <c r="H53" s="12">
        <v>-0.22709195159735601</v>
      </c>
      <c r="I53" s="12">
        <v>0.73195642342379497</v>
      </c>
      <c r="J53" s="12">
        <v>-1.0444699412488301</v>
      </c>
      <c r="K53" s="12">
        <v>0.33170845438248697</v>
      </c>
      <c r="L53" s="12">
        <v>-0.33819625834410899</v>
      </c>
      <c r="M53" s="12">
        <v>-0.31902926854490199</v>
      </c>
      <c r="N53" s="12">
        <v>-0.34981268349593497</v>
      </c>
      <c r="O53" s="12">
        <v>5.5844170034444203E-2</v>
      </c>
      <c r="P53" s="12">
        <v>0.33630458267763302</v>
      </c>
      <c r="Q53" s="12">
        <v>0.22028279190165201</v>
      </c>
      <c r="R53" s="4">
        <v>-0.15291303498516576</v>
      </c>
      <c r="S53" s="3">
        <v>0.50117648763871814</v>
      </c>
      <c r="T53" s="5">
        <v>0.12529412190967953</v>
      </c>
    </row>
    <row r="54" spans="1:20" x14ac:dyDescent="0.25">
      <c r="A54" s="4">
        <v>35.15625</v>
      </c>
      <c r="B54" s="12">
        <v>-1.1941829835070299</v>
      </c>
      <c r="C54" s="12">
        <v>-0.19381011370847301</v>
      </c>
      <c r="D54" s="12">
        <v>-0.65777852323481001</v>
      </c>
      <c r="E54" s="12">
        <v>-0.32029891238435698</v>
      </c>
      <c r="F54" s="12">
        <v>0.12946300495551299</v>
      </c>
      <c r="G54" s="12">
        <v>7.4273583860968995E-2</v>
      </c>
      <c r="H54" s="12">
        <v>-0.270994600552876</v>
      </c>
      <c r="I54" s="12">
        <v>0.115323722413882</v>
      </c>
      <c r="J54" s="12">
        <v>0.13928030836685601</v>
      </c>
      <c r="K54" s="12">
        <v>0.725880086897432</v>
      </c>
      <c r="L54" s="12">
        <v>0.38397490795157502</v>
      </c>
      <c r="M54" s="12">
        <v>-0.14507337608325799</v>
      </c>
      <c r="N54" s="12">
        <v>0.239153024870075</v>
      </c>
      <c r="O54" s="12">
        <v>3.5273256438166103E-2</v>
      </c>
      <c r="P54" s="12">
        <v>-0.169764029499614</v>
      </c>
      <c r="Q54" s="12">
        <v>-1.04718239306492</v>
      </c>
      <c r="R54" s="4">
        <v>-0.13477893976755437</v>
      </c>
      <c r="S54" s="3">
        <v>0.49772157451799021</v>
      </c>
      <c r="T54" s="5">
        <v>0.12443039362949755</v>
      </c>
    </row>
    <row r="55" spans="1:20" x14ac:dyDescent="0.25">
      <c r="A55" s="4">
        <v>39.84375</v>
      </c>
      <c r="B55" s="12">
        <v>-0.35540703840384302</v>
      </c>
      <c r="C55" s="12">
        <v>-0.20002755922662499</v>
      </c>
      <c r="D55" s="12">
        <v>0.39705566493670802</v>
      </c>
      <c r="E55" s="12">
        <v>-0.52223748180580598</v>
      </c>
      <c r="F55" s="12">
        <v>0.14991469238951999</v>
      </c>
      <c r="G55" s="12">
        <v>-0.21583138175927399</v>
      </c>
      <c r="H55" s="12">
        <v>-0.93970882162650204</v>
      </c>
      <c r="I55" s="12">
        <v>-5.4492470741175601E-2</v>
      </c>
      <c r="J55" s="12">
        <v>0.31722464103461301</v>
      </c>
      <c r="K55" s="12">
        <v>0.89770595151344501</v>
      </c>
      <c r="L55" s="12">
        <v>-0.61872227220204801</v>
      </c>
      <c r="M55" s="12">
        <v>-0.37586233065443098</v>
      </c>
      <c r="N55" s="12">
        <v>0.72489874649381603</v>
      </c>
      <c r="O55" s="12">
        <v>0.427056354011218</v>
      </c>
      <c r="P55" s="12">
        <v>-0.53341970623159496</v>
      </c>
      <c r="Q55" s="12">
        <v>-2.4495963831310301E-2</v>
      </c>
      <c r="R55" s="4">
        <v>-5.7896811006455592E-2</v>
      </c>
      <c r="S55" s="3">
        <v>0.51132159292140966</v>
      </c>
      <c r="T55" s="5">
        <v>0.12783039823035242</v>
      </c>
    </row>
    <row r="56" spans="1:20" x14ac:dyDescent="0.25">
      <c r="A56" s="4">
        <v>44.53125</v>
      </c>
      <c r="B56" s="12">
        <v>-1.0053921874307501</v>
      </c>
      <c r="C56" s="12">
        <v>-6.3314564345119798E-2</v>
      </c>
      <c r="D56" s="12">
        <v>-0.58280704666760397</v>
      </c>
      <c r="E56" s="12">
        <v>-0.196973454172753</v>
      </c>
      <c r="F56" s="12">
        <v>-1.4147006070615699E-2</v>
      </c>
      <c r="G56" s="12">
        <v>-0.272681645246027</v>
      </c>
      <c r="H56" s="12">
        <v>-0.29183670604646</v>
      </c>
      <c r="I56" s="12">
        <v>-0.19335283352761701</v>
      </c>
      <c r="J56" s="12">
        <v>3.5829596463534702E-2</v>
      </c>
      <c r="K56" s="12">
        <v>0.48015717724287899</v>
      </c>
      <c r="L56" s="12">
        <v>-0.341272876140089</v>
      </c>
      <c r="M56" s="12">
        <v>1.7504546068611002E-2</v>
      </c>
      <c r="N56" s="12">
        <v>-6.3175097517354201E-2</v>
      </c>
      <c r="O56" s="12">
        <v>0.234345940555413</v>
      </c>
      <c r="P56" s="12">
        <v>-0.38081178782422198</v>
      </c>
      <c r="Q56" s="12">
        <v>-0.71240680938468504</v>
      </c>
      <c r="R56" s="4">
        <v>-0.20939592212767871</v>
      </c>
      <c r="S56" s="3">
        <v>0.36045399113444487</v>
      </c>
      <c r="T56" s="5">
        <v>9.0113497783611218E-2</v>
      </c>
    </row>
    <row r="57" spans="1:20" x14ac:dyDescent="0.25">
      <c r="A57" s="4">
        <v>49.21875</v>
      </c>
      <c r="B57" s="12">
        <v>-0.57815264957241996</v>
      </c>
      <c r="C57" s="12">
        <v>0.224997786032585</v>
      </c>
      <c r="D57" s="12">
        <v>-5.1259873880002603E-2</v>
      </c>
      <c r="E57" s="12">
        <v>0.67657499650220398</v>
      </c>
      <c r="F57" s="12">
        <v>-0.123071089039248</v>
      </c>
      <c r="G57" s="12">
        <v>7.2967273262994403E-2</v>
      </c>
      <c r="H57" s="12">
        <v>-0.31983796681492599</v>
      </c>
      <c r="I57" s="12">
        <v>-0.67664379992736401</v>
      </c>
      <c r="J57" s="12">
        <v>-0.96662572834958704</v>
      </c>
      <c r="K57" s="12">
        <v>0.77664878689738204</v>
      </c>
      <c r="L57" s="12">
        <v>-0.73395476174049101</v>
      </c>
      <c r="M57" s="12">
        <v>0.47023901624827702</v>
      </c>
      <c r="N57" s="12">
        <v>0.40921981996406798</v>
      </c>
      <c r="O57" s="12">
        <v>-2.41295012507351E-2</v>
      </c>
      <c r="P57" s="12">
        <v>-0.47533569877223603</v>
      </c>
      <c r="Q57" s="12">
        <v>-0.31588135374944298</v>
      </c>
      <c r="R57" s="4">
        <v>-0.10214029651180889</v>
      </c>
      <c r="S57" s="3">
        <v>0.5196209215894686</v>
      </c>
      <c r="T57" s="5">
        <v>0.12990523039736715</v>
      </c>
    </row>
    <row r="58" spans="1:20" x14ac:dyDescent="0.25">
      <c r="A58" s="4">
        <v>53.90625</v>
      </c>
      <c r="B58" s="12">
        <v>-7.1805575318288406E-2</v>
      </c>
      <c r="C58" s="12">
        <v>-0.51113822438940504</v>
      </c>
      <c r="D58" s="12">
        <v>-1.0315030305449</v>
      </c>
      <c r="E58" s="12">
        <v>0.15640772541209699</v>
      </c>
      <c r="F58" s="12">
        <v>-0.115226907022458</v>
      </c>
      <c r="G58" s="12">
        <v>0.59921283895247501</v>
      </c>
      <c r="H58" s="12">
        <v>6.0096058248709498E-2</v>
      </c>
      <c r="I58" s="12">
        <v>-0.12767539930281499</v>
      </c>
      <c r="J58" s="12">
        <v>-0.35920486672527802</v>
      </c>
      <c r="K58" s="12">
        <v>0.63845428624080303</v>
      </c>
      <c r="L58" s="12">
        <v>-0.69196392793121497</v>
      </c>
      <c r="M58" s="12">
        <v>0.95999468175645197</v>
      </c>
      <c r="N58" s="12">
        <v>0.70582158314229804</v>
      </c>
      <c r="O58" s="12">
        <v>-0.26409302169120003</v>
      </c>
      <c r="P58" s="12">
        <v>-4.9335647903109799E-2</v>
      </c>
      <c r="Q58" s="12">
        <v>5.27840376476401E-2</v>
      </c>
      <c r="R58" s="4">
        <v>-3.0734618392621706E-3</v>
      </c>
      <c r="S58" s="3">
        <v>0.53274009584639281</v>
      </c>
      <c r="T58" s="5">
        <v>0.1331850239615982</v>
      </c>
    </row>
    <row r="59" spans="1:20" x14ac:dyDescent="0.25">
      <c r="A59" s="4">
        <v>58.59375</v>
      </c>
      <c r="B59" s="12">
        <v>0.50493340830280198</v>
      </c>
      <c r="C59" s="12">
        <v>0.71047866433033902</v>
      </c>
      <c r="D59" s="12">
        <v>5.8657711318792303E-3</v>
      </c>
      <c r="E59" s="12">
        <v>0.68132130232398802</v>
      </c>
      <c r="F59" s="12">
        <v>0.62548634216044297</v>
      </c>
      <c r="G59" s="12">
        <v>-8.10832500845938E-2</v>
      </c>
      <c r="H59" s="12">
        <v>-0.822731094521575</v>
      </c>
      <c r="I59" s="12">
        <v>-0.124384644747551</v>
      </c>
      <c r="J59" s="12">
        <v>-0.48984309138308801</v>
      </c>
      <c r="K59" s="12">
        <v>-0.17492053308881</v>
      </c>
      <c r="L59" s="12">
        <v>0.67439914920815203</v>
      </c>
      <c r="M59" s="12">
        <v>0.44500727058838702</v>
      </c>
      <c r="N59" s="12">
        <v>-0.311442029382062</v>
      </c>
      <c r="O59" s="12">
        <v>0.80810408528831201</v>
      </c>
      <c r="P59" s="12">
        <v>-8.9451184959431097E-3</v>
      </c>
      <c r="Q59" s="12">
        <v>0.37809263168407597</v>
      </c>
      <c r="R59" s="4">
        <v>0.1762711789571722</v>
      </c>
      <c r="S59" s="3">
        <v>0.49216823224620243</v>
      </c>
      <c r="T59" s="5">
        <v>0.12304205806155061</v>
      </c>
    </row>
    <row r="60" spans="1:20" x14ac:dyDescent="0.25">
      <c r="A60" s="4">
        <v>63.28125</v>
      </c>
      <c r="B60" s="12">
        <v>-0.61576340408633601</v>
      </c>
      <c r="C60" s="12">
        <v>0.93510385863632195</v>
      </c>
      <c r="D60" s="12">
        <v>-0.107770918429483</v>
      </c>
      <c r="E60" s="12">
        <v>0.67911179627053098</v>
      </c>
      <c r="F60" s="12">
        <v>1.05517763276275</v>
      </c>
      <c r="G60" s="12">
        <v>-7.6682929017874796E-2</v>
      </c>
      <c r="H60" s="12">
        <v>-3.8808618691923001E-2</v>
      </c>
      <c r="I60" s="12">
        <v>-0.19719689335646601</v>
      </c>
      <c r="J60" s="12">
        <v>0.31480380054318302</v>
      </c>
      <c r="K60" s="12">
        <v>-7.3210228862290005E-2</v>
      </c>
      <c r="L60" s="12">
        <v>-0.61545125179645099</v>
      </c>
      <c r="M60" s="12">
        <v>0.54729218177218497</v>
      </c>
      <c r="N60" s="12">
        <v>0.23683404971545099</v>
      </c>
      <c r="O60" s="12">
        <v>0.93669738370017297</v>
      </c>
      <c r="P60" s="12">
        <v>-0.58159998598084095</v>
      </c>
      <c r="Q60" s="12">
        <v>0.17328865495482401</v>
      </c>
      <c r="R60" s="4">
        <v>0.16073907050835962</v>
      </c>
      <c r="S60" s="3">
        <v>0.55119393160862373</v>
      </c>
      <c r="T60" s="5">
        <v>0.13779848290215593</v>
      </c>
    </row>
    <row r="61" spans="1:20" x14ac:dyDescent="0.25">
      <c r="A61" s="4">
        <v>67.96875</v>
      </c>
      <c r="B61" s="12">
        <v>0.78399772823163905</v>
      </c>
      <c r="C61" s="12">
        <v>1.0071191880302199</v>
      </c>
      <c r="D61" s="12">
        <v>0.63891310017346703</v>
      </c>
      <c r="E61" s="12">
        <v>0.24808184203536199</v>
      </c>
      <c r="F61" s="12">
        <v>2.9328158404199799E-2</v>
      </c>
      <c r="G61" s="12">
        <v>0.13704601543011499</v>
      </c>
      <c r="H61" s="12">
        <v>-0.229597795454374</v>
      </c>
      <c r="I61" s="12">
        <v>-0.52375301396854601</v>
      </c>
      <c r="J61" s="12">
        <v>0.16435488245389299</v>
      </c>
      <c r="K61" s="12">
        <v>0.52734289987338401</v>
      </c>
      <c r="L61" s="12">
        <v>-0.29273359956415301</v>
      </c>
      <c r="M61" s="12">
        <v>0.94838413157048795</v>
      </c>
      <c r="N61" s="12">
        <v>0.59241748031375596</v>
      </c>
      <c r="O61" s="12">
        <v>0.25406449401221498</v>
      </c>
      <c r="P61" s="12">
        <v>-0.712234853673549</v>
      </c>
      <c r="Q61" s="12">
        <v>-3.4576103247885002E-3</v>
      </c>
      <c r="R61" s="4">
        <v>0.22307956547145799</v>
      </c>
      <c r="S61" s="3">
        <v>0.50742253579264773</v>
      </c>
      <c r="T61" s="5">
        <v>0.12685563394816193</v>
      </c>
    </row>
    <row r="62" spans="1:20" x14ac:dyDescent="0.25">
      <c r="A62" s="4">
        <v>72.65625</v>
      </c>
      <c r="B62" s="12">
        <v>-0.48330444691928798</v>
      </c>
      <c r="C62" s="12">
        <v>0.95474677637190797</v>
      </c>
      <c r="D62" s="12">
        <v>0.49977226167613698</v>
      </c>
      <c r="E62" s="12">
        <v>0.33983832563474398</v>
      </c>
      <c r="F62" s="12">
        <v>0.84913245069632404</v>
      </c>
      <c r="G62" s="12">
        <v>0.23083843611456001</v>
      </c>
      <c r="H62" s="12">
        <v>-0.10146685157402199</v>
      </c>
      <c r="I62" s="12">
        <v>0.25241049895241602</v>
      </c>
      <c r="J62" s="12">
        <v>-0.261144458020651</v>
      </c>
      <c r="K62" s="12">
        <v>-1.2044576475721901E-2</v>
      </c>
      <c r="L62" s="12">
        <v>0.59518238105112897</v>
      </c>
      <c r="M62" s="12">
        <v>0.98905146194266202</v>
      </c>
      <c r="N62" s="12">
        <v>-8.9477781227485995E-2</v>
      </c>
      <c r="O62" s="12">
        <v>0.469856380092391</v>
      </c>
      <c r="P62" s="12">
        <v>4.2895785367313297E-2</v>
      </c>
      <c r="Q62" s="12">
        <v>0.45642327496757501</v>
      </c>
      <c r="R62" s="4">
        <v>0.29579436991562441</v>
      </c>
      <c r="S62" s="3">
        <v>0.43193647981630667</v>
      </c>
      <c r="T62" s="5">
        <v>0.10798411995407667</v>
      </c>
    </row>
    <row r="63" spans="1:20" x14ac:dyDescent="0.25">
      <c r="A63" s="4">
        <v>77.34375</v>
      </c>
      <c r="B63" s="12">
        <v>0.27354283368481003</v>
      </c>
      <c r="C63" s="12">
        <v>0.95382470403113495</v>
      </c>
      <c r="D63" s="12">
        <v>0.14994631343876499</v>
      </c>
      <c r="E63" s="12">
        <v>-1.8741083089776501E-2</v>
      </c>
      <c r="F63" s="12">
        <v>0.486375993673058</v>
      </c>
      <c r="G63" s="12">
        <v>-4.9472347059239002E-2</v>
      </c>
      <c r="H63" s="12">
        <v>7.2851903550726196E-2</v>
      </c>
      <c r="I63" s="12">
        <v>0.17383703113024199</v>
      </c>
      <c r="J63" s="12">
        <v>1.22121922741968</v>
      </c>
      <c r="K63" s="12">
        <v>-0.481171504266177</v>
      </c>
      <c r="L63" s="12">
        <v>-0.133675004454201</v>
      </c>
      <c r="M63" s="12">
        <v>-0.13611725919485501</v>
      </c>
      <c r="N63" s="12">
        <v>0.231222335269504</v>
      </c>
      <c r="O63" s="12">
        <v>-6.6097151117856703E-2</v>
      </c>
      <c r="P63" s="12">
        <v>0.48796232798755002</v>
      </c>
      <c r="Q63" s="12">
        <v>-0.133785727162329</v>
      </c>
      <c r="R63" s="4">
        <v>0.18948266211506476</v>
      </c>
      <c r="S63" s="3">
        <v>0.43055445863421404</v>
      </c>
      <c r="T63" s="5">
        <v>0.10763861465855351</v>
      </c>
    </row>
    <row r="64" spans="1:20" x14ac:dyDescent="0.25">
      <c r="A64" s="4">
        <v>82.03125</v>
      </c>
      <c r="B64" s="12">
        <v>-0.80208775908581897</v>
      </c>
      <c r="C64" s="12">
        <v>-0.29995972979651198</v>
      </c>
      <c r="D64" s="12">
        <v>-0.47550711482015601</v>
      </c>
      <c r="E64" s="12">
        <v>0.31703843550564798</v>
      </c>
      <c r="F64" s="12">
        <v>0.30099825659777901</v>
      </c>
      <c r="G64" s="12">
        <v>-0.72118939988666497</v>
      </c>
      <c r="H64" s="12">
        <v>-0.19645847220534801</v>
      </c>
      <c r="I64" s="12">
        <v>-0.62035951491666097</v>
      </c>
      <c r="J64" s="12">
        <v>0.53037512446105595</v>
      </c>
      <c r="K64" s="12">
        <v>0.41130037218471499</v>
      </c>
      <c r="L64" s="12">
        <v>-0.194391266518535</v>
      </c>
      <c r="M64" s="12">
        <v>0.66658393472002198</v>
      </c>
      <c r="N64" s="12">
        <v>0.54538808151498397</v>
      </c>
      <c r="O64" s="12">
        <v>-8.8367073941242297E-2</v>
      </c>
      <c r="P64" s="12">
        <v>-0.67568572092587498</v>
      </c>
      <c r="Q64" s="12">
        <v>-0.27940134147437401</v>
      </c>
      <c r="R64" s="4">
        <v>-9.8857699286686446E-2</v>
      </c>
      <c r="S64" s="3">
        <v>0.49733908760764972</v>
      </c>
      <c r="T64" s="5">
        <v>0.12433477190191243</v>
      </c>
    </row>
    <row r="65" spans="1:20" x14ac:dyDescent="0.25">
      <c r="A65" s="4">
        <v>86.71875</v>
      </c>
      <c r="B65" s="12">
        <v>0.53837808710624102</v>
      </c>
      <c r="C65" s="12">
        <v>1.2184170675371599</v>
      </c>
      <c r="D65" s="12">
        <v>-0.52992154505037503</v>
      </c>
      <c r="E65" s="12">
        <v>0.121923026838668</v>
      </c>
      <c r="F65" s="12">
        <v>-0.75718749559010001</v>
      </c>
      <c r="G65" s="12">
        <v>8.9229166022741904E-2</v>
      </c>
      <c r="H65" s="12">
        <v>7.2163228470294397E-2</v>
      </c>
      <c r="I65" s="12">
        <v>8.7816678697928099E-2</v>
      </c>
      <c r="J65" s="12">
        <v>-0.35340776862447498</v>
      </c>
      <c r="K65" s="12">
        <v>1.4919116250199E-2</v>
      </c>
      <c r="L65" s="12">
        <v>1.42811058579083E-2</v>
      </c>
      <c r="M65" s="12">
        <v>2.3139616779946501E-2</v>
      </c>
      <c r="N65" s="12">
        <v>-0.80329309781762903</v>
      </c>
      <c r="O65" s="12">
        <v>-0.47029460642778398</v>
      </c>
      <c r="P65" s="12">
        <v>-0.42316156957559298</v>
      </c>
      <c r="Q65" s="12">
        <v>-0.23914114347676599</v>
      </c>
      <c r="R65" s="4">
        <v>-8.7258758312602172E-2</v>
      </c>
      <c r="S65" s="3">
        <v>0.50140016077277927</v>
      </c>
      <c r="T65" s="5">
        <v>0.12535004019319482</v>
      </c>
    </row>
    <row r="66" spans="1:20" x14ac:dyDescent="0.25">
      <c r="A66" s="4">
        <v>91.40625</v>
      </c>
      <c r="B66" s="12">
        <v>-0.27530291919891797</v>
      </c>
      <c r="C66" s="12">
        <v>0.39082680874881798</v>
      </c>
      <c r="D66" s="12">
        <v>1.6959687757837998E-2</v>
      </c>
      <c r="E66" s="12">
        <v>-0.50179819813063797</v>
      </c>
      <c r="F66" s="12">
        <v>-0.69357478735439004</v>
      </c>
      <c r="G66" s="12">
        <v>8.8864562109876893E-2</v>
      </c>
      <c r="H66" s="12">
        <v>-0.49003540048266803</v>
      </c>
      <c r="I66" s="12">
        <v>-0.38941571779047801</v>
      </c>
      <c r="J66" s="12">
        <v>0.57955852954883602</v>
      </c>
      <c r="K66" s="12">
        <v>-0.13986507085483199</v>
      </c>
      <c r="L66" s="12">
        <v>6.4875530432366005E-2</v>
      </c>
      <c r="M66" s="12">
        <v>-0.28249530873113599</v>
      </c>
      <c r="N66" s="12">
        <v>0.200374497704076</v>
      </c>
      <c r="O66" s="12">
        <v>-0.743797517414578</v>
      </c>
      <c r="P66" s="12">
        <v>0.103700809337605</v>
      </c>
      <c r="Q66" s="12">
        <v>0.45245470154891598</v>
      </c>
      <c r="R66" s="4">
        <v>-0.10116686204808163</v>
      </c>
      <c r="S66" s="3">
        <v>0.40380765751383418</v>
      </c>
      <c r="T66" s="5">
        <v>0.10095191437845855</v>
      </c>
    </row>
    <row r="67" spans="1:20" x14ac:dyDescent="0.25">
      <c r="A67" s="4">
        <v>96.09375</v>
      </c>
      <c r="B67" s="12">
        <v>-0.35307102305764299</v>
      </c>
      <c r="C67" s="12">
        <v>-0.27138839554142702</v>
      </c>
      <c r="D67" s="12">
        <v>0.37902883376372298</v>
      </c>
      <c r="E67" s="12">
        <v>0.43618756388500901</v>
      </c>
      <c r="F67" s="12">
        <v>-0.33963363261093998</v>
      </c>
      <c r="G67" s="12">
        <v>-0.77150992683209896</v>
      </c>
      <c r="H67" s="12">
        <v>-0.63481102363338104</v>
      </c>
      <c r="I67" s="12">
        <v>-0.36139237141000902</v>
      </c>
      <c r="J67" s="12">
        <v>0.347744413242291</v>
      </c>
      <c r="K67" s="12">
        <v>-0.24225390722508799</v>
      </c>
      <c r="L67" s="12">
        <v>-0.26396949736005398</v>
      </c>
      <c r="M67" s="12">
        <v>0.45220787423880099</v>
      </c>
      <c r="N67" s="12">
        <v>-0.39017358775016397</v>
      </c>
      <c r="O67" s="12">
        <v>-0.49444603350134902</v>
      </c>
      <c r="P67" s="12">
        <v>0.18873264664796699</v>
      </c>
      <c r="Q67" s="12">
        <v>-0.77985177447278498</v>
      </c>
      <c r="R67" s="4">
        <v>-0.19366249010107175</v>
      </c>
      <c r="S67" s="3">
        <v>0.42194824712717716</v>
      </c>
      <c r="T67" s="5">
        <v>0.10548706178179429</v>
      </c>
    </row>
    <row r="68" spans="1:20" ht="15.75" thickBot="1" x14ac:dyDescent="0.3">
      <c r="A68" s="6">
        <v>100.48125</v>
      </c>
      <c r="B68" s="12">
        <v>-0.45577595184105102</v>
      </c>
      <c r="C68" s="12">
        <v>4.2840087970545303E-2</v>
      </c>
      <c r="D68" s="12">
        <v>-2.5482312221898101E-2</v>
      </c>
      <c r="E68" s="12">
        <v>4.8812236859660997E-2</v>
      </c>
      <c r="F68" s="12">
        <v>-0.76077095000735395</v>
      </c>
      <c r="G68" s="12">
        <v>-7.4883643986179596E-2</v>
      </c>
      <c r="H68" s="12">
        <v>0.21664477760258499</v>
      </c>
      <c r="I68" s="12">
        <v>-0.30412443769577602</v>
      </c>
      <c r="J68" s="12">
        <v>-0.130769601146833</v>
      </c>
      <c r="K68" s="12">
        <v>-0.46022055692956398</v>
      </c>
      <c r="L68" s="12">
        <v>-0.41854194393309402</v>
      </c>
      <c r="M68" s="12">
        <v>-0.29411397665410599</v>
      </c>
      <c r="N68" s="12">
        <v>-7.2285553886190096E-2</v>
      </c>
      <c r="O68" s="12">
        <v>-0.87243006763101805</v>
      </c>
      <c r="P68" s="12">
        <v>-0.49530798892136901</v>
      </c>
      <c r="Q68" s="12">
        <v>0.151920247327818</v>
      </c>
      <c r="R68" s="6">
        <v>-0.244030602193364</v>
      </c>
      <c r="S68" s="7">
        <v>0.31716913241252087</v>
      </c>
      <c r="T68" s="8">
        <v>7.9292283103130218E-2</v>
      </c>
    </row>
    <row r="69" spans="1:20" ht="15.75" thickBot="1" x14ac:dyDescent="0.3">
      <c r="A69" s="38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40"/>
    </row>
    <row r="70" spans="1:20" x14ac:dyDescent="0.25">
      <c r="A70" s="35" t="s">
        <v>22</v>
      </c>
      <c r="B70" s="36"/>
      <c r="C70" s="36"/>
      <c r="D70" s="36"/>
      <c r="E70" s="36"/>
      <c r="F70" s="36"/>
      <c r="G70" s="36"/>
      <c r="H70" s="36"/>
      <c r="I70" s="36"/>
      <c r="J70" s="36"/>
      <c r="K70" s="36"/>
      <c r="L70" s="36"/>
      <c r="M70" s="36"/>
      <c r="N70" s="36"/>
      <c r="O70" s="36"/>
      <c r="P70" s="36"/>
      <c r="Q70" s="36"/>
      <c r="R70" s="36"/>
      <c r="S70" s="36"/>
      <c r="T70" s="37"/>
    </row>
    <row r="71" spans="1:20" ht="15.75" thickBot="1" x14ac:dyDescent="0.3">
      <c r="A71" s="4"/>
      <c r="B71" s="34" t="s">
        <v>6</v>
      </c>
      <c r="C71" s="34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4"/>
      <c r="O71" s="34"/>
      <c r="P71" s="34"/>
      <c r="Q71" s="34"/>
      <c r="R71" s="3"/>
      <c r="S71" s="3"/>
      <c r="T71" s="5"/>
    </row>
    <row r="72" spans="1:20" x14ac:dyDescent="0.25">
      <c r="A72" s="4" t="s">
        <v>5</v>
      </c>
      <c r="B72" s="3">
        <v>1</v>
      </c>
      <c r="C72" s="3">
        <v>2</v>
      </c>
      <c r="D72" s="3">
        <v>3</v>
      </c>
      <c r="E72" s="3">
        <v>4</v>
      </c>
      <c r="F72" s="3">
        <v>5</v>
      </c>
      <c r="G72" s="3">
        <v>6</v>
      </c>
      <c r="H72" s="3">
        <v>7</v>
      </c>
      <c r="I72" s="3">
        <v>8</v>
      </c>
      <c r="J72" s="3">
        <v>9</v>
      </c>
      <c r="K72" s="3">
        <v>10</v>
      </c>
      <c r="L72" s="3">
        <v>11</v>
      </c>
      <c r="M72" s="3">
        <v>12</v>
      </c>
      <c r="N72" s="3">
        <v>13</v>
      </c>
      <c r="O72" s="3">
        <v>14</v>
      </c>
      <c r="P72" s="3">
        <v>15</v>
      </c>
      <c r="Q72" s="3">
        <v>16</v>
      </c>
      <c r="R72" s="18" t="s">
        <v>1</v>
      </c>
      <c r="S72" s="19" t="s">
        <v>2</v>
      </c>
      <c r="T72" s="20" t="s">
        <v>7</v>
      </c>
    </row>
    <row r="73" spans="1:20" x14ac:dyDescent="0.25">
      <c r="A73" s="4">
        <v>16.40625</v>
      </c>
      <c r="B73" s="17">
        <v>7.4378781907028693E-2</v>
      </c>
      <c r="C73" s="17">
        <v>0.31652572120413403</v>
      </c>
      <c r="D73" s="17">
        <v>0.56642425459076096</v>
      </c>
      <c r="E73" s="17">
        <v>0.62204910436404903</v>
      </c>
      <c r="F73" s="17">
        <v>0.231592383503884</v>
      </c>
      <c r="G73" s="17">
        <v>0.22282057615343701</v>
      </c>
      <c r="H73" s="17">
        <v>9.0472425192591993E-2</v>
      </c>
      <c r="I73" s="17">
        <v>0.44935612858645302</v>
      </c>
      <c r="J73" s="17">
        <v>0.36044943678036501</v>
      </c>
      <c r="K73" s="17">
        <v>0.53097318143595196</v>
      </c>
      <c r="L73" s="17">
        <v>5.9270033024627598E-2</v>
      </c>
      <c r="M73" s="17">
        <v>0.445002763532382</v>
      </c>
      <c r="N73" s="17">
        <v>-3.8774157067194497E-2</v>
      </c>
      <c r="O73" s="17">
        <v>3.6761271496421798E-2</v>
      </c>
      <c r="P73" s="17">
        <v>0.25321936056372701</v>
      </c>
      <c r="Q73" s="17">
        <v>1.1019712024137001</v>
      </c>
      <c r="R73" s="4">
        <v>0.33265577923014494</v>
      </c>
      <c r="S73" s="3">
        <v>0.28879597479851182</v>
      </c>
      <c r="T73" s="5">
        <v>7.2198993699627956E-2</v>
      </c>
    </row>
    <row r="74" spans="1:20" x14ac:dyDescent="0.25">
      <c r="A74" s="4">
        <v>21.09375</v>
      </c>
      <c r="B74" s="17">
        <v>5.9481767814697703E-2</v>
      </c>
      <c r="C74" s="17">
        <v>0.45592937205839101</v>
      </c>
      <c r="D74" s="17">
        <v>0.42983806400108299</v>
      </c>
      <c r="E74" s="17">
        <v>0.47821824601179103</v>
      </c>
      <c r="F74" s="17">
        <v>0.60912107170484997</v>
      </c>
      <c r="G74" s="17">
        <v>0.43134085843153003</v>
      </c>
      <c r="H74" s="17">
        <v>-7.7193005740215703E-2</v>
      </c>
      <c r="I74" s="17">
        <v>0.32889643756026699</v>
      </c>
      <c r="J74" s="17">
        <v>0.279166077999005</v>
      </c>
      <c r="K74" s="17">
        <v>0.60916595544312802</v>
      </c>
      <c r="L74" s="17">
        <v>0.48634330598612102</v>
      </c>
      <c r="M74" s="17">
        <v>0.47592558190497303</v>
      </c>
      <c r="N74" s="17">
        <v>3.1640396105140599E-2</v>
      </c>
      <c r="O74" s="17">
        <v>8.6317217262527293E-2</v>
      </c>
      <c r="P74" s="17">
        <v>0.100692764016053</v>
      </c>
      <c r="Q74" s="17">
        <v>1.1822784817509999</v>
      </c>
      <c r="R74" s="4">
        <v>0.37294766201939639</v>
      </c>
      <c r="S74" s="3">
        <v>0.30540289010693067</v>
      </c>
      <c r="T74" s="5">
        <v>7.6350722526732667E-2</v>
      </c>
    </row>
    <row r="75" spans="1:20" x14ac:dyDescent="0.25">
      <c r="A75" s="4">
        <v>25.78125</v>
      </c>
      <c r="B75" s="17">
        <v>0.105979966320995</v>
      </c>
      <c r="C75" s="17">
        <v>0.32981122282797298</v>
      </c>
      <c r="D75" s="17">
        <v>0.55501976271532605</v>
      </c>
      <c r="E75" s="17">
        <v>0.308896432834602</v>
      </c>
      <c r="F75" s="17">
        <v>0.27915128284303697</v>
      </c>
      <c r="G75" s="17">
        <v>0.395035484552828</v>
      </c>
      <c r="H75" s="17">
        <v>0.20862700772774401</v>
      </c>
      <c r="I75" s="17">
        <v>0.34780451170863402</v>
      </c>
      <c r="J75" s="17">
        <v>0.11296212624455999</v>
      </c>
      <c r="K75" s="17">
        <v>0.69153445037864003</v>
      </c>
      <c r="L75" s="17">
        <v>0.28135443470175497</v>
      </c>
      <c r="M75" s="17">
        <v>0.500249812438604</v>
      </c>
      <c r="N75" s="17">
        <v>-0.119005344885328</v>
      </c>
      <c r="O75" s="17">
        <v>0.141512948198213</v>
      </c>
      <c r="P75" s="17">
        <v>0.101065830219405</v>
      </c>
      <c r="Q75" s="17">
        <v>1.17888391142281</v>
      </c>
      <c r="R75" s="4">
        <v>0.33868024001561242</v>
      </c>
      <c r="S75" s="3">
        <v>0.29902443992731648</v>
      </c>
      <c r="T75" s="5">
        <v>7.4756109981829119E-2</v>
      </c>
    </row>
    <row r="76" spans="1:20" x14ac:dyDescent="0.25">
      <c r="A76" s="4">
        <v>30.46875</v>
      </c>
      <c r="B76" s="17">
        <v>5.1092026252562199E-2</v>
      </c>
      <c r="C76" s="17">
        <v>0.39925562774748502</v>
      </c>
      <c r="D76" s="17">
        <v>0.50228671435252303</v>
      </c>
      <c r="E76" s="17">
        <v>0.64238045763732199</v>
      </c>
      <c r="F76" s="17">
        <v>0.71480004182203005</v>
      </c>
      <c r="G76" s="17">
        <v>0.28120035444674102</v>
      </c>
      <c r="H76" s="17">
        <v>0.26469586503002002</v>
      </c>
      <c r="I76" s="17">
        <v>0.49424389415512399</v>
      </c>
      <c r="J76" s="17">
        <v>-0.36004880918267501</v>
      </c>
      <c r="K76" s="17">
        <v>0.88027726618080904</v>
      </c>
      <c r="L76" s="17">
        <v>0.47646770535925997</v>
      </c>
      <c r="M76" s="17">
        <v>0.85319561640841102</v>
      </c>
      <c r="N76" s="17">
        <v>-0.34935088303519501</v>
      </c>
      <c r="O76" s="17">
        <v>0.103023224450803</v>
      </c>
      <c r="P76" s="17">
        <v>0.23925870533943799</v>
      </c>
      <c r="Q76" s="17">
        <v>1.0997810426429899</v>
      </c>
      <c r="R76" s="4">
        <v>0.39328492810047799</v>
      </c>
      <c r="S76" s="3">
        <v>0.40950828221337154</v>
      </c>
      <c r="T76" s="5">
        <v>0.10237707055334289</v>
      </c>
    </row>
    <row r="77" spans="1:20" x14ac:dyDescent="0.25">
      <c r="A77" s="4">
        <v>35.15625</v>
      </c>
      <c r="B77" s="17">
        <v>5.2388435030347499E-2</v>
      </c>
      <c r="C77" s="17">
        <v>0.37726461132100803</v>
      </c>
      <c r="D77" s="17">
        <v>0.65054248121203895</v>
      </c>
      <c r="E77" s="17">
        <v>0.76864916012290996</v>
      </c>
      <c r="F77" s="17">
        <v>0.55031049639224106</v>
      </c>
      <c r="G77" s="17">
        <v>0.116985862216949</v>
      </c>
      <c r="H77" s="17">
        <v>-0.114524025672117</v>
      </c>
      <c r="I77" s="17">
        <v>0.586899123756777</v>
      </c>
      <c r="J77" s="17">
        <v>-0.36821780716497499</v>
      </c>
      <c r="K77" s="17">
        <v>0.97928121070192697</v>
      </c>
      <c r="L77" s="17">
        <v>0.26312979929687602</v>
      </c>
      <c r="M77" s="17">
        <v>0.72636528860542005</v>
      </c>
      <c r="N77" s="17">
        <v>-8.5085247673535397E-2</v>
      </c>
      <c r="O77" s="17">
        <v>0.17763046476226799</v>
      </c>
      <c r="P77" s="17">
        <v>0.31550074016094598</v>
      </c>
      <c r="Q77" s="17">
        <v>1.22859412241482</v>
      </c>
      <c r="R77" s="4">
        <v>0.38910716971774384</v>
      </c>
      <c r="S77" s="3">
        <v>0.42816817608518554</v>
      </c>
      <c r="T77" s="5">
        <v>0.10704204402129638</v>
      </c>
    </row>
    <row r="78" spans="1:20" x14ac:dyDescent="0.25">
      <c r="A78" s="4">
        <v>39.84375</v>
      </c>
      <c r="B78" s="17">
        <v>8.5980792474672399E-2</v>
      </c>
      <c r="C78" s="17">
        <v>0.39022543762154699</v>
      </c>
      <c r="D78" s="17">
        <v>0.69174109089979796</v>
      </c>
      <c r="E78" s="17">
        <v>0.82779738924604895</v>
      </c>
      <c r="F78" s="17">
        <v>0.30099404809883001</v>
      </c>
      <c r="G78" s="17">
        <v>0.36884461124041701</v>
      </c>
      <c r="H78" s="17">
        <v>0.52627280667298304</v>
      </c>
      <c r="I78" s="17">
        <v>0.66277135058146797</v>
      </c>
      <c r="J78" s="17">
        <v>-4.0741960594719399E-2</v>
      </c>
      <c r="K78" s="17">
        <v>0.85912907704279295</v>
      </c>
      <c r="L78" s="17">
        <v>0.50592540222552096</v>
      </c>
      <c r="M78" s="17">
        <v>0.94162937202452301</v>
      </c>
      <c r="N78" s="17">
        <v>-0.40162139663756002</v>
      </c>
      <c r="O78" s="17">
        <v>0.27202179957058598</v>
      </c>
      <c r="P78" s="17">
        <v>0.183984968848703</v>
      </c>
      <c r="Q78" s="17">
        <v>1.1582912179135301</v>
      </c>
      <c r="R78" s="4">
        <v>0.45832787545182135</v>
      </c>
      <c r="S78" s="3">
        <v>0.3998698255080802</v>
      </c>
      <c r="T78" s="5">
        <v>9.996745637702005E-2</v>
      </c>
    </row>
    <row r="79" spans="1:20" x14ac:dyDescent="0.25">
      <c r="A79" s="4">
        <v>44.53125</v>
      </c>
      <c r="B79" s="17">
        <v>2.44240329767355E-2</v>
      </c>
      <c r="C79" s="17">
        <v>0.48131091140241</v>
      </c>
      <c r="D79" s="17">
        <v>0.92652183463729998</v>
      </c>
      <c r="E79" s="17">
        <v>0.81654741287053301</v>
      </c>
      <c r="F79" s="17">
        <v>0.22448901605871999</v>
      </c>
      <c r="G79" s="17">
        <v>0.452097657711581</v>
      </c>
      <c r="H79" s="17">
        <v>0.44162171722457799</v>
      </c>
      <c r="I79" s="17">
        <v>0.60353788839437394</v>
      </c>
      <c r="J79" s="17">
        <v>0.21651937535752699</v>
      </c>
      <c r="K79" s="17">
        <v>1.01306519054759</v>
      </c>
      <c r="L79" s="17">
        <v>0.224263877898392</v>
      </c>
      <c r="M79" s="17">
        <v>1.00314854926065</v>
      </c>
      <c r="N79" s="17">
        <v>-0.35282753186578503</v>
      </c>
      <c r="O79" s="17">
        <v>0.1065277007792</v>
      </c>
      <c r="P79" s="17">
        <v>0.28253170001754202</v>
      </c>
      <c r="Q79" s="17">
        <v>1.02691412432523</v>
      </c>
      <c r="R79" s="4">
        <v>0.46816834109978606</v>
      </c>
      <c r="S79" s="3">
        <v>0.40534874996359965</v>
      </c>
      <c r="T79" s="5">
        <v>0.10133718749089991</v>
      </c>
    </row>
    <row r="80" spans="1:20" x14ac:dyDescent="0.25">
      <c r="A80" s="4">
        <v>49.21875</v>
      </c>
      <c r="B80" s="17">
        <v>0.13797429892395799</v>
      </c>
      <c r="C80" s="17">
        <v>0.44060286791731301</v>
      </c>
      <c r="D80" s="17">
        <v>0.90416672444217405</v>
      </c>
      <c r="E80" s="17">
        <v>0.91430421326605404</v>
      </c>
      <c r="F80" s="17">
        <v>0.57995601272557396</v>
      </c>
      <c r="G80" s="17">
        <v>5.8141481837309002E-2</v>
      </c>
      <c r="H80" s="17">
        <v>0.67938520141545899</v>
      </c>
      <c r="I80" s="17">
        <v>0.64170280333124796</v>
      </c>
      <c r="J80" s="17">
        <v>0.14260727871111201</v>
      </c>
      <c r="K80" s="17">
        <v>0.988512567216843</v>
      </c>
      <c r="L80" s="17">
        <v>0.24128900596426001</v>
      </c>
      <c r="M80" s="17">
        <v>1.0777060934688301</v>
      </c>
      <c r="N80" s="17">
        <v>-0.30225033330232698</v>
      </c>
      <c r="O80" s="17">
        <v>0.1245821986211</v>
      </c>
      <c r="P80" s="17">
        <v>0.24606155552061601</v>
      </c>
      <c r="Q80" s="17">
        <v>1.0916751245988701</v>
      </c>
      <c r="R80" s="4">
        <v>0.49790106841614967</v>
      </c>
      <c r="S80" s="3">
        <v>0.42344362982197703</v>
      </c>
      <c r="T80" s="5">
        <v>0.10586090745549426</v>
      </c>
    </row>
    <row r="81" spans="1:20" x14ac:dyDescent="0.25">
      <c r="A81" s="4">
        <v>53.90625</v>
      </c>
      <c r="B81" s="17">
        <v>-3.6040062353620103E-2</v>
      </c>
      <c r="C81" s="17">
        <v>0.45191221269973098</v>
      </c>
      <c r="D81" s="17">
        <v>1.0314205085436301</v>
      </c>
      <c r="E81" s="17">
        <v>0.91469221163199599</v>
      </c>
      <c r="F81" s="17">
        <v>0.44970965657163398</v>
      </c>
      <c r="G81" s="17">
        <v>0.68579884008692205</v>
      </c>
      <c r="H81" s="17">
        <v>0.50473976293916001</v>
      </c>
      <c r="I81" s="17">
        <v>0.78071328590191202</v>
      </c>
      <c r="J81" s="17">
        <v>0.44886973989628498</v>
      </c>
      <c r="K81" s="17">
        <v>0.92655831584562198</v>
      </c>
      <c r="L81" s="17">
        <v>0.43506214150823103</v>
      </c>
      <c r="M81" s="17">
        <v>0.94231485967650097</v>
      </c>
      <c r="N81" s="17">
        <v>-0.214782068704781</v>
      </c>
      <c r="O81" s="17">
        <v>4.6031761895296099E-2</v>
      </c>
      <c r="P81" s="17">
        <v>0.30187271889758599</v>
      </c>
      <c r="Q81" s="17">
        <v>1.0765807862866501</v>
      </c>
      <c r="R81" s="4">
        <v>0.54659091695767226</v>
      </c>
      <c r="S81" s="3">
        <v>0.39143293564754045</v>
      </c>
      <c r="T81" s="5">
        <v>9.7858233911885112E-2</v>
      </c>
    </row>
    <row r="82" spans="1:20" x14ac:dyDescent="0.25">
      <c r="A82" s="4">
        <v>58.59375</v>
      </c>
      <c r="B82" s="17">
        <v>6.5526753488905298E-2</v>
      </c>
      <c r="C82" s="17">
        <v>0.216700186451774</v>
      </c>
      <c r="D82" s="17">
        <v>1.12594925360496</v>
      </c>
      <c r="E82" s="17">
        <v>1.0392799828568999</v>
      </c>
      <c r="F82" s="17">
        <v>0.56736117372347605</v>
      </c>
      <c r="G82" s="17">
        <v>0.40262993150170401</v>
      </c>
      <c r="H82" s="17">
        <v>0.45723258786023602</v>
      </c>
      <c r="I82" s="17">
        <v>0.64481467926833802</v>
      </c>
      <c r="J82" s="17">
        <v>0.32843763206625098</v>
      </c>
      <c r="K82" s="17">
        <v>0.87716935532699003</v>
      </c>
      <c r="L82" s="17">
        <v>0.221214779472829</v>
      </c>
      <c r="M82" s="17">
        <v>1.10726382319334</v>
      </c>
      <c r="N82" s="17">
        <v>-0.30913858551937401</v>
      </c>
      <c r="O82" s="17">
        <v>0.10008773546878599</v>
      </c>
      <c r="P82" s="17">
        <v>0.112059349227411</v>
      </c>
      <c r="Q82" s="17">
        <v>0.66800058002887497</v>
      </c>
      <c r="R82" s="4">
        <v>0.47653682612633752</v>
      </c>
      <c r="S82" s="3">
        <v>0.41562882149166364</v>
      </c>
      <c r="T82" s="5">
        <v>0.10390720537291591</v>
      </c>
    </row>
    <row r="83" spans="1:20" x14ac:dyDescent="0.25">
      <c r="A83" s="4">
        <v>63.28125</v>
      </c>
      <c r="B83" s="17">
        <v>-1.8379151619537001E-2</v>
      </c>
      <c r="C83" s="17">
        <v>0.32206904997285701</v>
      </c>
      <c r="D83" s="17">
        <v>1.13991348447116</v>
      </c>
      <c r="E83" s="17">
        <v>1.04908847092101</v>
      </c>
      <c r="F83" s="17">
        <v>0.74471621007576105</v>
      </c>
      <c r="G83" s="17">
        <v>0.16813527860573599</v>
      </c>
      <c r="H83" s="17">
        <v>0.90585223143085702</v>
      </c>
      <c r="I83" s="17">
        <v>0.83133757262581798</v>
      </c>
      <c r="J83" s="17">
        <v>0.75093392967331296</v>
      </c>
      <c r="K83" s="17">
        <v>0.86152104177382005</v>
      </c>
      <c r="L83" s="17">
        <v>0.21101940989800599</v>
      </c>
      <c r="M83" s="17">
        <v>1.00474089302965</v>
      </c>
      <c r="N83" s="17">
        <v>-0.51634174323358195</v>
      </c>
      <c r="O83" s="17">
        <v>4.9500892546111099E-2</v>
      </c>
      <c r="P83" s="17">
        <v>0.167501439262916</v>
      </c>
      <c r="Q83" s="17">
        <v>0.60279492406201995</v>
      </c>
      <c r="R83" s="4">
        <v>0.51715024584349478</v>
      </c>
      <c r="S83" s="3">
        <v>0.47188551241364618</v>
      </c>
      <c r="T83" s="5">
        <v>0.11797137810341154</v>
      </c>
    </row>
    <row r="84" spans="1:20" x14ac:dyDescent="0.25">
      <c r="A84" s="4">
        <v>67.96875</v>
      </c>
      <c r="B84" s="17">
        <v>-0.248853827921621</v>
      </c>
      <c r="C84" s="17">
        <v>0.18634306439315401</v>
      </c>
      <c r="D84" s="17">
        <v>1.2335959859005501</v>
      </c>
      <c r="E84" s="17">
        <v>1.02363526875433</v>
      </c>
      <c r="F84" s="17">
        <v>0.43586796904973701</v>
      </c>
      <c r="G84" s="17">
        <v>0.463219287287227</v>
      </c>
      <c r="H84" s="17">
        <v>0.55781740220092502</v>
      </c>
      <c r="I84" s="17">
        <v>0.57579171748522595</v>
      </c>
      <c r="J84" s="17">
        <v>0.300362171304904</v>
      </c>
      <c r="K84" s="17">
        <v>0.76585983865902896</v>
      </c>
      <c r="L84" s="17">
        <v>0.30628572223709999</v>
      </c>
      <c r="M84" s="17">
        <v>0.96549351307726194</v>
      </c>
      <c r="N84" s="17">
        <v>-0.53321224402141798</v>
      </c>
      <c r="O84" s="17">
        <v>-0.104158717630288</v>
      </c>
      <c r="P84" s="17">
        <v>4.8371279819847401E-2</v>
      </c>
      <c r="Q84" s="17">
        <v>0.37031417311865999</v>
      </c>
      <c r="R84" s="4">
        <v>0.39667078773216413</v>
      </c>
      <c r="S84" s="3">
        <v>0.47140288582384982</v>
      </c>
      <c r="T84" s="5">
        <v>0.11785072145596245</v>
      </c>
    </row>
    <row r="85" spans="1:20" x14ac:dyDescent="0.25">
      <c r="A85" s="4">
        <v>72.65625</v>
      </c>
      <c r="B85" s="17">
        <v>-0.19284375602651499</v>
      </c>
      <c r="C85" s="17">
        <v>-0.103150026638994</v>
      </c>
      <c r="D85" s="17">
        <v>1.14331792908716</v>
      </c>
      <c r="E85" s="17">
        <v>1.2679289065837001</v>
      </c>
      <c r="F85" s="17">
        <v>0.35892471686720401</v>
      </c>
      <c r="G85" s="17">
        <v>0.20710823801557501</v>
      </c>
      <c r="H85" s="17">
        <v>0.595152569544391</v>
      </c>
      <c r="I85" s="17">
        <v>0.20890203900245</v>
      </c>
      <c r="J85" s="17">
        <v>0.48934720372476698</v>
      </c>
      <c r="K85" s="17">
        <v>0.71102113223916596</v>
      </c>
      <c r="L85" s="17">
        <v>0.19201660638211099</v>
      </c>
      <c r="M85" s="17">
        <v>0.75648911228011795</v>
      </c>
      <c r="N85" s="17">
        <v>0.16071756328914699</v>
      </c>
      <c r="O85" s="17">
        <v>-0.13089902863204</v>
      </c>
      <c r="P85" s="17">
        <v>-6.7752637228975204E-2</v>
      </c>
      <c r="Q85" s="17">
        <v>0.36066823213757099</v>
      </c>
      <c r="R85" s="4">
        <v>0.37230930003917723</v>
      </c>
      <c r="S85" s="3">
        <v>0.43559788761140994</v>
      </c>
      <c r="T85" s="5">
        <v>0.10889947190285248</v>
      </c>
    </row>
    <row r="86" spans="1:20" x14ac:dyDescent="0.25">
      <c r="A86" s="4">
        <v>77.34375</v>
      </c>
      <c r="B86" s="17">
        <v>-0.19761355398695299</v>
      </c>
      <c r="C86" s="17">
        <v>0.51907113706569696</v>
      </c>
      <c r="D86" s="17">
        <v>1.21052804662683</v>
      </c>
      <c r="E86" s="17">
        <v>1.1413259650805001</v>
      </c>
      <c r="F86" s="17">
        <v>0.37049098423432703</v>
      </c>
      <c r="G86" s="17">
        <v>0.153874349861578</v>
      </c>
      <c r="H86" s="17">
        <v>0.483010820399978</v>
      </c>
      <c r="I86" s="17">
        <v>0.63879594887754299</v>
      </c>
      <c r="J86" s="17">
        <v>0.162353238356503</v>
      </c>
      <c r="K86" s="17">
        <v>0.77243057832184403</v>
      </c>
      <c r="L86" s="17">
        <v>0.23563622056734601</v>
      </c>
      <c r="M86" s="17">
        <v>0.80811076588241604</v>
      </c>
      <c r="N86" s="17">
        <v>-0.81865301645838395</v>
      </c>
      <c r="O86" s="17">
        <v>-7.7432523590846306E-2</v>
      </c>
      <c r="P86" s="17">
        <v>-0.338777415537794</v>
      </c>
      <c r="Q86" s="17">
        <v>0.84009100774027701</v>
      </c>
      <c r="R86" s="4">
        <v>0.36895265959005386</v>
      </c>
      <c r="S86" s="3">
        <v>0.54948820067431225</v>
      </c>
      <c r="T86" s="5">
        <v>0.13737205016857806</v>
      </c>
    </row>
    <row r="87" spans="1:20" x14ac:dyDescent="0.25">
      <c r="A87" s="4">
        <v>82.03125</v>
      </c>
      <c r="B87" s="17">
        <v>-6.6143880277215905E-2</v>
      </c>
      <c r="C87" s="17">
        <v>0.53920272174043504</v>
      </c>
      <c r="D87" s="17">
        <v>1.0671249039398201</v>
      </c>
      <c r="E87" s="17">
        <v>0.88447860026132397</v>
      </c>
      <c r="F87" s="17">
        <v>0.44594239078584602</v>
      </c>
      <c r="G87" s="17">
        <v>-0.37684508630052499</v>
      </c>
      <c r="H87" s="17">
        <v>0.39567663930903701</v>
      </c>
      <c r="I87" s="17">
        <v>-1.5107286634335301E-2</v>
      </c>
      <c r="J87" s="17">
        <v>-2.5649595225213699E-2</v>
      </c>
      <c r="K87" s="17">
        <v>0.34808484172815801</v>
      </c>
      <c r="L87" s="17">
        <v>6.7970320540318402E-2</v>
      </c>
      <c r="M87" s="17">
        <v>0.67632987248009102</v>
      </c>
      <c r="N87" s="17">
        <v>6.9028862216168205E-2</v>
      </c>
      <c r="O87" s="17">
        <v>-0.37073877118596099</v>
      </c>
      <c r="P87" s="17">
        <v>-0.38196292800029602</v>
      </c>
      <c r="Q87" s="17">
        <v>0.36028036821027298</v>
      </c>
      <c r="R87" s="4">
        <v>0.22610449834924523</v>
      </c>
      <c r="S87" s="3">
        <v>0.43951780898123949</v>
      </c>
      <c r="T87" s="5">
        <v>0.10987945224530987</v>
      </c>
    </row>
    <row r="88" spans="1:20" x14ac:dyDescent="0.25">
      <c r="A88" s="4">
        <v>86.71875</v>
      </c>
      <c r="B88" s="17">
        <v>-0.28229377252423599</v>
      </c>
      <c r="C88" s="17">
        <v>0.20548903665703899</v>
      </c>
      <c r="D88" s="17">
        <v>1.0372024526191399</v>
      </c>
      <c r="E88" s="17">
        <v>0.35622632878029697</v>
      </c>
      <c r="F88" s="17">
        <v>0.38569930619367998</v>
      </c>
      <c r="G88" s="17">
        <v>1.6950990857148698E-2</v>
      </c>
      <c r="H88" s="17">
        <v>0.84410274694724097</v>
      </c>
      <c r="I88" s="17">
        <v>-0.30125313914615398</v>
      </c>
      <c r="J88" s="17">
        <v>-6.97970389222521E-2</v>
      </c>
      <c r="K88" s="17">
        <v>0.48100297062253899</v>
      </c>
      <c r="L88" s="17">
        <v>0.10395836008998301</v>
      </c>
      <c r="M88" s="17">
        <v>0.82862537163439898</v>
      </c>
      <c r="N88" s="17">
        <v>-0.34460935871158499</v>
      </c>
      <c r="O88" s="17">
        <v>2.3950247082368301E-2</v>
      </c>
      <c r="P88" s="17">
        <v>-0.32954925207769897</v>
      </c>
      <c r="Q88" s="17">
        <v>0.83088920945729505</v>
      </c>
      <c r="R88" s="4">
        <v>0.23666215372245025</v>
      </c>
      <c r="S88" s="3">
        <v>0.46423728697127925</v>
      </c>
      <c r="T88" s="5">
        <v>0.11605932174281981</v>
      </c>
    </row>
    <row r="89" spans="1:20" x14ac:dyDescent="0.25">
      <c r="A89" s="4">
        <v>91.40625</v>
      </c>
      <c r="B89" s="17">
        <v>-0.40214993781399</v>
      </c>
      <c r="C89" s="17">
        <v>0.39490416050303201</v>
      </c>
      <c r="D89" s="17">
        <v>0.77837120534804705</v>
      </c>
      <c r="E89" s="17">
        <v>1.2071409813871099</v>
      </c>
      <c r="F89" s="17">
        <v>-0.75101201504909099</v>
      </c>
      <c r="G89" s="17">
        <v>-2.6843020040959099E-2</v>
      </c>
      <c r="H89" s="17">
        <v>0.42912954343418802</v>
      </c>
      <c r="I89" s="17">
        <v>-0.23221428664495</v>
      </c>
      <c r="J89" s="17">
        <v>0.32594664723807398</v>
      </c>
      <c r="K89" s="17">
        <v>0.51874176894155</v>
      </c>
      <c r="L89" s="17">
        <v>0.14514174658814599</v>
      </c>
      <c r="M89" s="17">
        <v>0.86675000732117402</v>
      </c>
      <c r="N89" s="17">
        <v>0.36177578866596399</v>
      </c>
      <c r="O89" s="17">
        <v>-0.649869481225961</v>
      </c>
      <c r="P89" s="17">
        <v>-0.44848629337635998</v>
      </c>
      <c r="Q89" s="17">
        <v>0.48403006806827897</v>
      </c>
      <c r="R89" s="4">
        <v>0.18758480520901577</v>
      </c>
      <c r="S89" s="3">
        <v>0.5631355258054378</v>
      </c>
      <c r="T89" s="5">
        <v>0.14078388145135945</v>
      </c>
    </row>
    <row r="90" spans="1:20" x14ac:dyDescent="0.25">
      <c r="A90" s="4">
        <v>96.09375</v>
      </c>
      <c r="B90" s="17">
        <v>-0.43497087689341601</v>
      </c>
      <c r="C90" s="17">
        <v>0.61787945972696701</v>
      </c>
      <c r="D90" s="17">
        <v>1.03598653337727</v>
      </c>
      <c r="E90" s="17">
        <v>0.36214122170454999</v>
      </c>
      <c r="F90" s="17">
        <v>0.16128822971721701</v>
      </c>
      <c r="G90" s="17">
        <v>-0.23420547072678199</v>
      </c>
      <c r="H90" s="17">
        <v>0.56544390610169304</v>
      </c>
      <c r="I90" s="17">
        <v>-0.376255605202726</v>
      </c>
      <c r="J90" s="17">
        <v>0.203931429391879</v>
      </c>
      <c r="K90" s="17">
        <v>0.74163881071237603</v>
      </c>
      <c r="L90" s="17">
        <v>-2.7583557147737199E-2</v>
      </c>
      <c r="M90" s="17">
        <v>0.32440343984715703</v>
      </c>
      <c r="N90" s="17">
        <v>-0.80565572275651998</v>
      </c>
      <c r="O90" s="17">
        <v>-0.57850688022545704</v>
      </c>
      <c r="P90" s="17">
        <v>-0.46878381366500799</v>
      </c>
      <c r="Q90" s="17">
        <v>0.51770052963232305</v>
      </c>
      <c r="R90" s="4">
        <v>0.10027822709961165</v>
      </c>
      <c r="S90" s="3">
        <v>0.53701624607586074</v>
      </c>
      <c r="T90" s="5">
        <v>0.13425406151896518</v>
      </c>
    </row>
    <row r="91" spans="1:20" ht="15.75" thickBot="1" x14ac:dyDescent="0.3">
      <c r="A91" s="6">
        <v>100.48125</v>
      </c>
      <c r="B91" s="9">
        <v>-0.44076219742412298</v>
      </c>
      <c r="C91" s="9">
        <v>5.30436154444816E-2</v>
      </c>
      <c r="D91" s="9">
        <v>0.85929585279825604</v>
      </c>
      <c r="E91" s="9">
        <v>0.784632978205826</v>
      </c>
      <c r="F91" s="9">
        <v>-0.18943660095352199</v>
      </c>
      <c r="G91" s="9">
        <v>-0.18743600461294299</v>
      </c>
      <c r="H91" s="9">
        <v>0.69127802481894696</v>
      </c>
      <c r="I91" s="9">
        <v>-0.39776573947258498</v>
      </c>
      <c r="J91" s="9">
        <v>0.68102488931759597</v>
      </c>
      <c r="K91" s="9">
        <v>0.12648570501572601</v>
      </c>
      <c r="L91" s="9">
        <v>0.30457720611337502</v>
      </c>
      <c r="M91" s="9">
        <v>0.38953215406462899</v>
      </c>
      <c r="N91" s="9">
        <v>-0.25881672350062901</v>
      </c>
      <c r="O91" s="9">
        <v>-3.4111699002459597E-2</v>
      </c>
      <c r="P91" s="9">
        <v>0.60115720063093103</v>
      </c>
      <c r="Q91" s="9">
        <v>0.97514878650794401</v>
      </c>
      <c r="R91" s="6">
        <v>0.24736546549696561</v>
      </c>
      <c r="S91" s="7">
        <v>0.4749695257847984</v>
      </c>
      <c r="T91" s="8">
        <v>0.1187423814461996</v>
      </c>
    </row>
  </sheetData>
  <mergeCells count="11">
    <mergeCell ref="A47:T47"/>
    <mergeCell ref="B48:Q48"/>
    <mergeCell ref="A69:T69"/>
    <mergeCell ref="A70:T70"/>
    <mergeCell ref="B71:Q71"/>
    <mergeCell ref="A46:T46"/>
    <mergeCell ref="A1:T1"/>
    <mergeCell ref="B2:Q2"/>
    <mergeCell ref="A23:T23"/>
    <mergeCell ref="A24:T24"/>
    <mergeCell ref="B25:Q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zoomScale="70" zoomScaleNormal="70" workbookViewId="0">
      <selection activeCell="F10" sqref="F10"/>
    </sheetView>
  </sheetViews>
  <sheetFormatPr defaultRowHeight="15" x14ac:dyDescent="0.25"/>
  <cols>
    <col min="1" max="1" width="11.140625" customWidth="1"/>
    <col min="2" max="4" width="15" customWidth="1"/>
  </cols>
  <sheetData>
    <row r="1" spans="1:3" ht="30.75" customHeight="1" x14ac:dyDescent="0.25">
      <c r="A1" s="41" t="s">
        <v>23</v>
      </c>
      <c r="B1" s="42"/>
      <c r="C1" s="43"/>
    </row>
    <row r="2" spans="1:3" ht="45" customHeight="1" x14ac:dyDescent="0.25">
      <c r="A2" s="21" t="s">
        <v>5</v>
      </c>
      <c r="B2" s="22" t="s">
        <v>12</v>
      </c>
      <c r="C2" s="23" t="s">
        <v>13</v>
      </c>
    </row>
    <row r="3" spans="1:3" x14ac:dyDescent="0.25">
      <c r="A3" s="13">
        <v>2.34375</v>
      </c>
      <c r="B3" s="17">
        <v>0.40187540581715497</v>
      </c>
      <c r="C3" s="14">
        <v>0.14674035601674401</v>
      </c>
    </row>
    <row r="4" spans="1:3" x14ac:dyDescent="0.25">
      <c r="A4" s="13">
        <v>7.03125</v>
      </c>
      <c r="B4" s="17">
        <v>0.44779226886550599</v>
      </c>
      <c r="C4" s="14">
        <v>0.19297034493114301</v>
      </c>
    </row>
    <row r="5" spans="1:3" x14ac:dyDescent="0.25">
      <c r="A5" s="13">
        <v>11.71875</v>
      </c>
      <c r="B5" s="17">
        <v>0.29691416504725199</v>
      </c>
      <c r="C5" s="14">
        <v>0.172155489171646</v>
      </c>
    </row>
    <row r="6" spans="1:3" x14ac:dyDescent="0.25">
      <c r="A6" s="13">
        <v>16.40625</v>
      </c>
      <c r="B6" s="17">
        <v>0.32568248655231602</v>
      </c>
      <c r="C6" s="14">
        <v>0.17373756065099699</v>
      </c>
    </row>
    <row r="7" spans="1:3" x14ac:dyDescent="0.25">
      <c r="A7" s="13">
        <v>21.09375</v>
      </c>
      <c r="B7" s="17">
        <v>0.31092435881389202</v>
      </c>
      <c r="C7" s="14">
        <v>0.14728531339534501</v>
      </c>
    </row>
    <row r="8" spans="1:3" x14ac:dyDescent="0.25">
      <c r="A8" s="13">
        <v>25.78125</v>
      </c>
      <c r="B8" s="17">
        <v>0.30063392147449602</v>
      </c>
      <c r="C8" s="14">
        <v>0.139098996739312</v>
      </c>
    </row>
    <row r="9" spans="1:3" x14ac:dyDescent="0.25">
      <c r="A9" s="13">
        <v>30.46875</v>
      </c>
      <c r="B9" s="17">
        <v>0.27237399779163901</v>
      </c>
      <c r="C9" s="14">
        <v>0.134453516357874</v>
      </c>
    </row>
    <row r="10" spans="1:3" x14ac:dyDescent="0.25">
      <c r="A10" s="13">
        <v>35.15625</v>
      </c>
      <c r="B10" s="17">
        <v>0.29225200793279499</v>
      </c>
      <c r="C10" s="14">
        <v>0.14303809385528299</v>
      </c>
    </row>
    <row r="11" spans="1:3" x14ac:dyDescent="0.25">
      <c r="A11" s="13">
        <v>39.84375</v>
      </c>
      <c r="B11" s="17">
        <v>0.36419938486704301</v>
      </c>
      <c r="C11" s="14">
        <v>0.161900352324826</v>
      </c>
    </row>
    <row r="12" spans="1:3" x14ac:dyDescent="0.25">
      <c r="A12" s="13">
        <v>44.53125</v>
      </c>
      <c r="B12" s="17">
        <v>0.35067605572507698</v>
      </c>
      <c r="C12" s="14">
        <v>0.154179725178755</v>
      </c>
    </row>
    <row r="13" spans="1:3" x14ac:dyDescent="0.25">
      <c r="A13" s="13">
        <v>49.21875</v>
      </c>
      <c r="B13" s="17">
        <v>0.37411961588985299</v>
      </c>
      <c r="C13" s="14">
        <v>0.149906942997864</v>
      </c>
    </row>
    <row r="14" spans="1:3" x14ac:dyDescent="0.25">
      <c r="A14" s="13">
        <v>53.90625</v>
      </c>
      <c r="B14" s="17">
        <v>0.37099216606560598</v>
      </c>
      <c r="C14" s="14">
        <v>0.15796117535947199</v>
      </c>
    </row>
    <row r="15" spans="1:3" x14ac:dyDescent="0.25">
      <c r="A15" s="13">
        <v>58.59375</v>
      </c>
      <c r="B15" s="17">
        <v>0.37592252983264601</v>
      </c>
      <c r="C15" s="14">
        <v>0.152031642128653</v>
      </c>
    </row>
    <row r="16" spans="1:3" x14ac:dyDescent="0.25">
      <c r="A16" s="13">
        <v>63.28125</v>
      </c>
      <c r="B16" s="17">
        <v>0.37753731241757799</v>
      </c>
      <c r="C16" s="14">
        <v>0.14819877447239499</v>
      </c>
    </row>
    <row r="17" spans="1:3" x14ac:dyDescent="0.25">
      <c r="A17" s="13">
        <v>67.96875</v>
      </c>
      <c r="B17" s="17">
        <v>0.37801531370449398</v>
      </c>
      <c r="C17" s="14">
        <v>0.14700730322988501</v>
      </c>
    </row>
    <row r="18" spans="1:3" x14ac:dyDescent="0.25">
      <c r="A18" s="13">
        <v>72.65625</v>
      </c>
      <c r="B18" s="17">
        <v>0.37920783217885901</v>
      </c>
      <c r="C18" s="14">
        <v>0.147803879517657</v>
      </c>
    </row>
    <row r="19" spans="1:3" x14ac:dyDescent="0.25">
      <c r="A19" s="13">
        <v>77.34375</v>
      </c>
      <c r="B19" s="17">
        <v>0.38078916664198897</v>
      </c>
      <c r="C19" s="14">
        <v>0.149334735742466</v>
      </c>
    </row>
    <row r="20" spans="1:3" x14ac:dyDescent="0.25">
      <c r="A20" s="13">
        <v>82.03125</v>
      </c>
      <c r="B20" s="17">
        <v>0.38026421401935701</v>
      </c>
      <c r="C20" s="14">
        <v>0.15072149944361801</v>
      </c>
    </row>
    <row r="21" spans="1:3" x14ac:dyDescent="0.25">
      <c r="A21" s="13">
        <v>86.71875</v>
      </c>
      <c r="B21" s="17">
        <v>0.38059600376134201</v>
      </c>
      <c r="C21" s="14">
        <v>0.152128247571474</v>
      </c>
    </row>
    <row r="22" spans="1:3" x14ac:dyDescent="0.25">
      <c r="A22" s="13">
        <v>91.40625</v>
      </c>
      <c r="B22" s="17">
        <v>0.38154955851788003</v>
      </c>
      <c r="C22" s="14">
        <v>0.15304659474802301</v>
      </c>
    </row>
    <row r="23" spans="1:3" x14ac:dyDescent="0.25">
      <c r="A23" s="13">
        <v>96.09375</v>
      </c>
      <c r="B23" s="17">
        <v>0.381790469267344</v>
      </c>
      <c r="C23" s="14">
        <v>0.153640340530529</v>
      </c>
    </row>
    <row r="24" spans="1:3" ht="15.75" thickBot="1" x14ac:dyDescent="0.3">
      <c r="A24" s="15">
        <v>100.78125</v>
      </c>
      <c r="B24" s="9">
        <v>0.38207274369021399</v>
      </c>
      <c r="C24" s="16">
        <v>0.15401803370909001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abSelected="1" zoomScale="70" zoomScaleNormal="70" workbookViewId="0">
      <selection activeCell="O27" sqref="O27"/>
    </sheetView>
  </sheetViews>
  <sheetFormatPr defaultRowHeight="15" x14ac:dyDescent="0.25"/>
  <cols>
    <col min="1" max="1" width="11.42578125" bestFit="1" customWidth="1"/>
  </cols>
  <sheetData>
    <row r="1" spans="1:9" ht="15.75" thickBot="1" x14ac:dyDescent="0.3">
      <c r="A1" s="44" t="s">
        <v>26</v>
      </c>
      <c r="B1" s="42"/>
      <c r="C1" s="42"/>
      <c r="D1" s="42"/>
      <c r="E1" s="42"/>
      <c r="F1" s="42"/>
      <c r="G1" s="42"/>
      <c r="H1" s="42"/>
      <c r="I1" s="43"/>
    </row>
    <row r="2" spans="1:9" x14ac:dyDescent="0.25">
      <c r="A2" s="50" t="s">
        <v>6</v>
      </c>
      <c r="B2" s="48" t="s">
        <v>9</v>
      </c>
      <c r="C2" s="48"/>
      <c r="D2" s="48" t="s">
        <v>0</v>
      </c>
      <c r="E2" s="48"/>
      <c r="F2" s="48" t="s">
        <v>3</v>
      </c>
      <c r="G2" s="48"/>
      <c r="H2" s="48" t="s">
        <v>4</v>
      </c>
      <c r="I2" s="49"/>
    </row>
    <row r="3" spans="1:9" ht="15.75" thickBot="1" x14ac:dyDescent="0.3">
      <c r="A3" s="51"/>
      <c r="B3" s="32" t="s">
        <v>24</v>
      </c>
      <c r="C3" s="32" t="s">
        <v>25</v>
      </c>
      <c r="D3" s="32" t="s">
        <v>24</v>
      </c>
      <c r="E3" s="32" t="s">
        <v>25</v>
      </c>
      <c r="F3" s="32" t="s">
        <v>24</v>
      </c>
      <c r="G3" s="32" t="s">
        <v>25</v>
      </c>
      <c r="H3" s="32" t="s">
        <v>24</v>
      </c>
      <c r="I3" s="33" t="s">
        <v>25</v>
      </c>
    </row>
    <row r="4" spans="1:9" x14ac:dyDescent="0.25">
      <c r="A4" s="28">
        <v>1</v>
      </c>
      <c r="B4" s="24">
        <v>631.89790000000005</v>
      </c>
      <c r="C4" s="24">
        <v>350.34841642384902</v>
      </c>
      <c r="D4" s="24">
        <v>305.53150913675699</v>
      </c>
      <c r="E4" s="24">
        <v>147.161704277702</v>
      </c>
      <c r="F4" s="24">
        <v>1069.1054097807</v>
      </c>
      <c r="G4" s="24">
        <v>594.70984131721104</v>
      </c>
      <c r="H4" s="24">
        <v>88.678062874876701</v>
      </c>
      <c r="I4" s="25">
        <v>137.55400769382501</v>
      </c>
    </row>
    <row r="5" spans="1:9" x14ac:dyDescent="0.25">
      <c r="A5" s="28">
        <v>2</v>
      </c>
      <c r="B5" s="24">
        <v>244.2201</v>
      </c>
      <c r="C5" s="24">
        <v>255.57147505773401</v>
      </c>
      <c r="D5" s="24">
        <v>161.36913527853201</v>
      </c>
      <c r="E5" s="24">
        <v>123.476319344164</v>
      </c>
      <c r="F5" s="24">
        <v>330.05994425094099</v>
      </c>
      <c r="G5" s="24">
        <v>317.73793968403601</v>
      </c>
      <c r="H5" s="24">
        <v>80.172529047216997</v>
      </c>
      <c r="I5" s="25">
        <v>154.55722226617499</v>
      </c>
    </row>
    <row r="6" spans="1:9" x14ac:dyDescent="0.25">
      <c r="A6" s="28">
        <v>3</v>
      </c>
      <c r="B6" s="24">
        <v>83.9542</v>
      </c>
      <c r="C6" s="24">
        <v>315.680509472957</v>
      </c>
      <c r="D6" s="24">
        <v>39.271826224814397</v>
      </c>
      <c r="E6" s="24">
        <v>69.979513003669695</v>
      </c>
      <c r="F6" s="24">
        <v>111.47430971780599</v>
      </c>
      <c r="G6" s="24">
        <v>270.88794545820502</v>
      </c>
      <c r="H6" s="24">
        <v>23.427077180926801</v>
      </c>
      <c r="I6" s="25">
        <v>105.347659361327</v>
      </c>
    </row>
    <row r="7" spans="1:9" x14ac:dyDescent="0.25">
      <c r="A7" s="28">
        <v>4</v>
      </c>
      <c r="B7" s="24">
        <v>571.4538</v>
      </c>
      <c r="C7" s="24">
        <v>402.61055213332401</v>
      </c>
      <c r="D7" s="24">
        <v>234.36159934352801</v>
      </c>
      <c r="E7" s="24">
        <v>168.92994850313201</v>
      </c>
      <c r="F7" s="24">
        <v>677.05695706611903</v>
      </c>
      <c r="G7" s="24">
        <v>554.36232116897202</v>
      </c>
      <c r="H7" s="24">
        <v>335.53259708383399</v>
      </c>
      <c r="I7" s="25">
        <v>236.07177081812401</v>
      </c>
    </row>
    <row r="8" spans="1:9" x14ac:dyDescent="0.25">
      <c r="A8" s="28">
        <v>5</v>
      </c>
      <c r="B8" s="24">
        <v>282.92590000000001</v>
      </c>
      <c r="C8" s="24">
        <v>840.23160311038498</v>
      </c>
      <c r="D8" s="24">
        <v>191.410386219846</v>
      </c>
      <c r="E8" s="24">
        <v>209.046780338307</v>
      </c>
      <c r="F8" s="24">
        <v>367.693068281649</v>
      </c>
      <c r="G8" s="24">
        <v>786.93584870787299</v>
      </c>
      <c r="H8" s="24">
        <v>125.186366188675</v>
      </c>
      <c r="I8" s="25">
        <v>345.234922195472</v>
      </c>
    </row>
    <row r="9" spans="1:9" x14ac:dyDescent="0.25">
      <c r="A9" s="28">
        <v>6</v>
      </c>
      <c r="B9" s="24">
        <v>354.38369999999998</v>
      </c>
      <c r="C9" s="24">
        <v>842.248418282702</v>
      </c>
      <c r="D9" s="24">
        <v>198.519290860979</v>
      </c>
      <c r="E9" s="24">
        <v>537.16163412801598</v>
      </c>
      <c r="F9" s="24">
        <v>356.247162378133</v>
      </c>
      <c r="G9" s="24">
        <v>1186.38987202104</v>
      </c>
      <c r="H9" s="24">
        <v>83.568715330912696</v>
      </c>
      <c r="I9" s="25">
        <v>944.82518611017804</v>
      </c>
    </row>
    <row r="10" spans="1:9" x14ac:dyDescent="0.25">
      <c r="A10" s="28">
        <v>7</v>
      </c>
      <c r="B10" s="24">
        <v>218.0052</v>
      </c>
      <c r="C10" s="24">
        <v>142.60166963503499</v>
      </c>
      <c r="D10" s="24">
        <v>116.593311610554</v>
      </c>
      <c r="E10" s="24">
        <v>76.602224765195103</v>
      </c>
      <c r="F10" s="24">
        <v>256.65351413156498</v>
      </c>
      <c r="G10" s="24">
        <v>185.51234361897599</v>
      </c>
      <c r="H10" s="24">
        <v>76.651595246135301</v>
      </c>
      <c r="I10" s="25">
        <v>73.311243163796206</v>
      </c>
    </row>
    <row r="11" spans="1:9" x14ac:dyDescent="0.25">
      <c r="A11" s="28">
        <v>8</v>
      </c>
      <c r="B11" s="24">
        <v>349.32670000000002</v>
      </c>
      <c r="C11" s="24">
        <v>273.21385477344</v>
      </c>
      <c r="D11" s="24">
        <v>174.652959066064</v>
      </c>
      <c r="E11" s="24">
        <v>94.619920719661494</v>
      </c>
      <c r="F11" s="24">
        <v>499.01654712049901</v>
      </c>
      <c r="G11" s="24">
        <v>340.91128717348698</v>
      </c>
      <c r="H11" s="24">
        <v>92.534539055551306</v>
      </c>
      <c r="I11" s="25">
        <v>113.072430291366</v>
      </c>
    </row>
    <row r="12" spans="1:9" x14ac:dyDescent="0.25">
      <c r="A12" s="28">
        <v>9</v>
      </c>
      <c r="B12" s="24">
        <v>201.70699999999999</v>
      </c>
      <c r="C12" s="24">
        <v>569.15009911269306</v>
      </c>
      <c r="D12" s="24">
        <v>88.268432158423096</v>
      </c>
      <c r="E12" s="24">
        <v>234.05625943007101</v>
      </c>
      <c r="F12" s="24">
        <v>241.73654709859801</v>
      </c>
      <c r="G12" s="24">
        <v>941.45399988226802</v>
      </c>
      <c r="H12" s="24">
        <v>84.371058138713707</v>
      </c>
      <c r="I12" s="25">
        <v>337.67019434512002</v>
      </c>
    </row>
    <row r="13" spans="1:9" x14ac:dyDescent="0.25">
      <c r="A13" s="28">
        <v>10</v>
      </c>
      <c r="B13" s="24">
        <v>289.75080000000003</v>
      </c>
      <c r="C13" s="24">
        <v>237.49649002188499</v>
      </c>
      <c r="D13" s="24">
        <v>117.350920863555</v>
      </c>
      <c r="E13" s="24">
        <v>88.953060130263196</v>
      </c>
      <c r="F13" s="24">
        <v>370.16731778497598</v>
      </c>
      <c r="G13" s="24">
        <v>368.712144808782</v>
      </c>
      <c r="H13" s="24">
        <v>44.756385651810497</v>
      </c>
      <c r="I13" s="25">
        <v>129.11081541297901</v>
      </c>
    </row>
    <row r="14" spans="1:9" x14ac:dyDescent="0.25">
      <c r="A14" s="28">
        <v>11</v>
      </c>
      <c r="B14" s="24">
        <v>415.97609999999997</v>
      </c>
      <c r="C14" s="24">
        <v>471.66430776982099</v>
      </c>
      <c r="D14" s="24">
        <v>262.06131780106199</v>
      </c>
      <c r="E14" s="24">
        <v>181.68178879796699</v>
      </c>
      <c r="F14" s="24">
        <v>596.00642755245406</v>
      </c>
      <c r="G14" s="24">
        <v>526.061337846843</v>
      </c>
      <c r="H14" s="24">
        <v>47.107910485512598</v>
      </c>
      <c r="I14" s="25">
        <v>117.78931367760499</v>
      </c>
    </row>
    <row r="15" spans="1:9" x14ac:dyDescent="0.25">
      <c r="A15" s="28">
        <v>12</v>
      </c>
      <c r="B15" s="24">
        <v>566.6069</v>
      </c>
      <c r="C15" s="24">
        <v>444.602497309265</v>
      </c>
      <c r="D15" s="24">
        <v>211.74849521572301</v>
      </c>
      <c r="E15" s="24">
        <v>109.90816381766101</v>
      </c>
      <c r="F15" s="24">
        <v>796.09657408789803</v>
      </c>
      <c r="G15" s="24">
        <v>386.385959439977</v>
      </c>
      <c r="H15" s="24">
        <v>105.552762056107</v>
      </c>
      <c r="I15" s="25">
        <v>116.645746162859</v>
      </c>
    </row>
    <row r="16" spans="1:9" x14ac:dyDescent="0.25">
      <c r="A16" s="28">
        <v>13</v>
      </c>
      <c r="B16" s="24">
        <v>380.392</v>
      </c>
      <c r="C16" s="24">
        <v>563.32011111359805</v>
      </c>
      <c r="D16" s="24">
        <v>273.83627275096399</v>
      </c>
      <c r="E16" s="24">
        <v>329.18984483445001</v>
      </c>
      <c r="F16" s="24">
        <v>450.16829415612398</v>
      </c>
      <c r="G16" s="24">
        <v>834.89405298842803</v>
      </c>
      <c r="H16" s="24">
        <v>239.555377533925</v>
      </c>
      <c r="I16" s="25">
        <v>295.08994428751402</v>
      </c>
    </row>
    <row r="17" spans="1:9" x14ac:dyDescent="0.25">
      <c r="A17" s="28">
        <v>14</v>
      </c>
      <c r="B17" s="24">
        <v>298.51400000000001</v>
      </c>
      <c r="C17" s="24">
        <v>314.25621984616799</v>
      </c>
      <c r="D17" s="24">
        <v>125.87305680972899</v>
      </c>
      <c r="E17" s="24">
        <v>100.066478705238</v>
      </c>
      <c r="F17" s="24">
        <v>363.22694857943799</v>
      </c>
      <c r="G17" s="24">
        <v>441.30778569335098</v>
      </c>
      <c r="H17" s="24">
        <v>142.40674821372801</v>
      </c>
      <c r="I17" s="25">
        <v>123.58964152480701</v>
      </c>
    </row>
    <row r="18" spans="1:9" x14ac:dyDescent="0.25">
      <c r="A18" s="28">
        <v>15</v>
      </c>
      <c r="B18" s="24">
        <v>331.59399999999999</v>
      </c>
      <c r="C18" s="24">
        <v>389.54452823217002</v>
      </c>
      <c r="D18" s="24">
        <v>148.43467192600099</v>
      </c>
      <c r="E18" s="24">
        <v>107.646367510644</v>
      </c>
      <c r="F18" s="24">
        <v>412.026639926607</v>
      </c>
      <c r="G18" s="24">
        <v>379.01133042016397</v>
      </c>
      <c r="H18" s="24">
        <v>73.182589481043294</v>
      </c>
      <c r="I18" s="25">
        <v>95.245333280605394</v>
      </c>
    </row>
    <row r="19" spans="1:9" ht="15.75" thickBot="1" x14ac:dyDescent="0.3">
      <c r="A19" s="29">
        <v>16</v>
      </c>
      <c r="B19" s="26">
        <v>241.36539999999999</v>
      </c>
      <c r="C19" s="26">
        <v>73.7349471892841</v>
      </c>
      <c r="D19" s="26">
        <v>145.95146908005799</v>
      </c>
      <c r="E19" s="26">
        <v>86.534789079866499</v>
      </c>
      <c r="F19" s="26">
        <v>290.14900276176002</v>
      </c>
      <c r="G19" s="26">
        <v>181.411332764283</v>
      </c>
      <c r="H19" s="26">
        <v>108.077477516023</v>
      </c>
      <c r="I19" s="27">
        <v>69.539926559829695</v>
      </c>
    </row>
    <row r="20" spans="1:9" x14ac:dyDescent="0.25">
      <c r="A20" s="30" t="s">
        <v>1</v>
      </c>
      <c r="B20" s="24">
        <v>341.37960624999994</v>
      </c>
      <c r="C20" s="24">
        <v>405.39223121776934</v>
      </c>
      <c r="D20" s="24">
        <v>174.70216589666182</v>
      </c>
      <c r="E20" s="24">
        <v>166.56342483662547</v>
      </c>
      <c r="F20" s="24">
        <v>449.18029154220415</v>
      </c>
      <c r="G20" s="24">
        <v>518.54283393711853</v>
      </c>
      <c r="H20" s="24">
        <v>109.422611942812</v>
      </c>
      <c r="I20" s="25">
        <v>212.16595982197387</v>
      </c>
    </row>
    <row r="21" spans="1:9" x14ac:dyDescent="0.25">
      <c r="A21" s="30" t="s">
        <v>2</v>
      </c>
      <c r="B21" s="17">
        <v>146.93244107958151</v>
      </c>
      <c r="C21" s="17">
        <v>216.70569368378628</v>
      </c>
      <c r="D21" s="17">
        <v>71.605501423581245</v>
      </c>
      <c r="E21" s="17">
        <v>120.76030387497114</v>
      </c>
      <c r="F21" s="17">
        <v>237.28210173408473</v>
      </c>
      <c r="G21" s="17">
        <v>286.03634287243312</v>
      </c>
      <c r="H21" s="17">
        <v>77.514714719710327</v>
      </c>
      <c r="I21" s="14">
        <v>215.07823379565889</v>
      </c>
    </row>
    <row r="22" spans="1:9" ht="15.75" thickBot="1" x14ac:dyDescent="0.3">
      <c r="A22" s="31" t="s">
        <v>7</v>
      </c>
      <c r="B22" s="9">
        <v>36.733110269895377</v>
      </c>
      <c r="C22" s="9">
        <v>54.17642342094657</v>
      </c>
      <c r="D22" s="9">
        <v>17.901375355895311</v>
      </c>
      <c r="E22" s="9">
        <v>30.190075968742786</v>
      </c>
      <c r="F22" s="9">
        <v>59.320525433521183</v>
      </c>
      <c r="G22" s="9">
        <v>71.509085718108281</v>
      </c>
      <c r="H22" s="9">
        <v>19.378678679927582</v>
      </c>
      <c r="I22" s="16">
        <v>53.769558448914722</v>
      </c>
    </row>
    <row r="23" spans="1:9" s="12" customFormat="1" ht="15.75" thickBot="1" x14ac:dyDescent="0.3">
      <c r="A23" s="45"/>
      <c r="B23" s="46"/>
      <c r="C23" s="46"/>
      <c r="D23" s="46"/>
      <c r="E23" s="46"/>
      <c r="F23" s="46"/>
      <c r="G23" s="46"/>
      <c r="H23" s="46"/>
      <c r="I23" s="47"/>
    </row>
    <row r="24" spans="1:9" s="12" customFormat="1" ht="15.75" thickBot="1" x14ac:dyDescent="0.3">
      <c r="A24" s="44" t="s">
        <v>27</v>
      </c>
      <c r="B24" s="42"/>
      <c r="C24" s="42"/>
      <c r="D24" s="42"/>
      <c r="E24" s="42"/>
      <c r="F24" s="42"/>
      <c r="G24" s="42"/>
      <c r="H24" s="42"/>
      <c r="I24" s="43"/>
    </row>
    <row r="25" spans="1:9" x14ac:dyDescent="0.25">
      <c r="A25" s="50" t="s">
        <v>6</v>
      </c>
      <c r="B25" s="48" t="s">
        <v>9</v>
      </c>
      <c r="C25" s="48"/>
      <c r="D25" s="48" t="s">
        <v>0</v>
      </c>
      <c r="E25" s="48"/>
      <c r="F25" s="48" t="s">
        <v>3</v>
      </c>
      <c r="G25" s="48"/>
      <c r="H25" s="48" t="s">
        <v>4</v>
      </c>
      <c r="I25" s="49"/>
    </row>
    <row r="26" spans="1:9" ht="15.75" thickBot="1" x14ac:dyDescent="0.3">
      <c r="A26" s="51"/>
      <c r="B26" s="32" t="s">
        <v>24</v>
      </c>
      <c r="C26" s="32" t="s">
        <v>25</v>
      </c>
      <c r="D26" s="32" t="s">
        <v>24</v>
      </c>
      <c r="E26" s="32" t="s">
        <v>25</v>
      </c>
      <c r="F26" s="32" t="s">
        <v>24</v>
      </c>
      <c r="G26" s="32" t="s">
        <v>25</v>
      </c>
      <c r="H26" s="32" t="s">
        <v>24</v>
      </c>
      <c r="I26" s="33" t="s">
        <v>25</v>
      </c>
    </row>
    <row r="27" spans="1:9" x14ac:dyDescent="0.25">
      <c r="A27" s="28">
        <v>1</v>
      </c>
      <c r="B27" s="24">
        <v>0.59105294409614662</v>
      </c>
      <c r="C27" s="24">
        <v>0.58910815339438349</v>
      </c>
      <c r="D27" s="24">
        <v>0.28578239932340166</v>
      </c>
      <c r="E27" s="24">
        <v>0.24745126791874919</v>
      </c>
      <c r="F27" s="24">
        <v>1</v>
      </c>
      <c r="G27" s="24">
        <v>1</v>
      </c>
      <c r="H27" s="24">
        <v>8.294604261058483E-2</v>
      </c>
      <c r="I27" s="25">
        <v>0.23129600039770548</v>
      </c>
    </row>
    <row r="28" spans="1:9" x14ac:dyDescent="0.25">
      <c r="A28" s="28">
        <v>2</v>
      </c>
      <c r="B28" s="24">
        <v>0.73992650200026122</v>
      </c>
      <c r="C28" s="24">
        <v>0.80434673716295446</v>
      </c>
      <c r="D28" s="24">
        <v>0.4889085697592096</v>
      </c>
      <c r="E28" s="24">
        <v>0.38861056210961442</v>
      </c>
      <c r="F28" s="24">
        <v>1</v>
      </c>
      <c r="G28" s="24">
        <v>1</v>
      </c>
      <c r="H28" s="24">
        <v>0.24290293458409692</v>
      </c>
      <c r="I28" s="25">
        <v>0.48642986235722846</v>
      </c>
    </row>
    <row r="29" spans="1:9" x14ac:dyDescent="0.25">
      <c r="A29" s="28">
        <v>3</v>
      </c>
      <c r="B29" s="24">
        <v>0.75312599120396118</v>
      </c>
      <c r="C29" s="24">
        <v>1.1653545857826404</v>
      </c>
      <c r="D29" s="24">
        <v>0.35229485900589919</v>
      </c>
      <c r="E29" s="24">
        <v>0.25833380250752702</v>
      </c>
      <c r="F29" s="24">
        <v>1</v>
      </c>
      <c r="G29" s="24">
        <v>1</v>
      </c>
      <c r="H29" s="24">
        <v>0.21015673692200268</v>
      </c>
      <c r="I29" s="25">
        <v>0.38889755386911806</v>
      </c>
    </row>
    <row r="30" spans="1:9" x14ac:dyDescent="0.25">
      <c r="A30" s="28">
        <v>4</v>
      </c>
      <c r="B30" s="24">
        <v>0.84402618426117704</v>
      </c>
      <c r="C30" s="24">
        <v>0.72625886853988875</v>
      </c>
      <c r="D30" s="24">
        <v>0.34614753884087346</v>
      </c>
      <c r="E30" s="24">
        <v>0.30472840965618481</v>
      </c>
      <c r="F30" s="24">
        <v>1</v>
      </c>
      <c r="G30" s="24">
        <v>1</v>
      </c>
      <c r="H30" s="24">
        <v>0.49557514117836182</v>
      </c>
      <c r="I30" s="25">
        <v>0.42584382416237182</v>
      </c>
    </row>
    <row r="31" spans="1:9" x14ac:dyDescent="0.25">
      <c r="A31" s="28">
        <v>5</v>
      </c>
      <c r="B31" s="24">
        <v>0.7694621531001552</v>
      </c>
      <c r="C31" s="24">
        <v>1.0677256659358221</v>
      </c>
      <c r="D31" s="24">
        <v>0.52057110326928346</v>
      </c>
      <c r="E31" s="24">
        <v>0.26564653355360041</v>
      </c>
      <c r="F31" s="24">
        <v>1</v>
      </c>
      <c r="G31" s="24">
        <v>1</v>
      </c>
      <c r="H31" s="24">
        <v>0.34046430838011765</v>
      </c>
      <c r="I31" s="25">
        <v>0.43870783465048419</v>
      </c>
    </row>
    <row r="32" spans="1:9" x14ac:dyDescent="0.25">
      <c r="A32" s="28">
        <v>6</v>
      </c>
      <c r="B32" s="24">
        <v>0.99476918674750014</v>
      </c>
      <c r="C32" s="24">
        <v>0.70992549594840537</v>
      </c>
      <c r="D32" s="24">
        <v>0.55725157089185118</v>
      </c>
      <c r="E32" s="24">
        <v>0.45276990877623546</v>
      </c>
      <c r="F32" s="24">
        <v>1</v>
      </c>
      <c r="G32" s="24">
        <v>1</v>
      </c>
      <c r="H32" s="24">
        <v>0.23458071854677676</v>
      </c>
      <c r="I32" s="25">
        <v>0.79638675986052421</v>
      </c>
    </row>
    <row r="33" spans="1:9" x14ac:dyDescent="0.25">
      <c r="A33" s="28">
        <v>7</v>
      </c>
      <c r="B33" s="24">
        <v>0.84941443618125101</v>
      </c>
      <c r="C33" s="24">
        <v>0.7686910038068665</v>
      </c>
      <c r="D33" s="24">
        <v>0.45428293473817888</v>
      </c>
      <c r="E33" s="24">
        <v>0.41292252187018075</v>
      </c>
      <c r="F33" s="24">
        <v>1</v>
      </c>
      <c r="G33" s="24">
        <v>1</v>
      </c>
      <c r="H33" s="24">
        <v>0.29865788319906805</v>
      </c>
      <c r="I33" s="25">
        <v>0.39518256162172288</v>
      </c>
    </row>
    <row r="34" spans="1:9" x14ac:dyDescent="0.25">
      <c r="A34" s="28">
        <v>8</v>
      </c>
      <c r="B34" s="24">
        <v>0.70003029361598912</v>
      </c>
      <c r="C34" s="24">
        <v>0.80142214427298708</v>
      </c>
      <c r="D34" s="24">
        <v>0.34999432398358932</v>
      </c>
      <c r="E34" s="24">
        <v>0.27754997936313613</v>
      </c>
      <c r="F34" s="24">
        <v>1</v>
      </c>
      <c r="G34" s="24">
        <v>1</v>
      </c>
      <c r="H34" s="24">
        <v>0.18543380893781608</v>
      </c>
      <c r="I34" s="25">
        <v>0.33167699206692552</v>
      </c>
    </row>
    <row r="35" spans="1:9" x14ac:dyDescent="0.25">
      <c r="A35" s="28">
        <v>9</v>
      </c>
      <c r="B35" s="24">
        <v>0.83440837730560036</v>
      </c>
      <c r="C35" s="24">
        <v>0.60454371555473463</v>
      </c>
      <c r="D35" s="24">
        <v>0.36514309986574234</v>
      </c>
      <c r="E35" s="24">
        <v>0.24861146636940362</v>
      </c>
      <c r="F35" s="24">
        <v>1</v>
      </c>
      <c r="G35" s="24">
        <v>1</v>
      </c>
      <c r="H35" s="24">
        <v>0.34902069691721443</v>
      </c>
      <c r="I35" s="25">
        <v>0.35866881906853315</v>
      </c>
    </row>
    <row r="36" spans="1:9" x14ac:dyDescent="0.25">
      <c r="A36" s="28">
        <v>10</v>
      </c>
      <c r="B36" s="24">
        <v>0.78275629986413719</v>
      </c>
      <c r="C36" s="24">
        <v>0.64412440264221071</v>
      </c>
      <c r="D36" s="24">
        <v>0.31702129071189961</v>
      </c>
      <c r="E36" s="24">
        <v>0.24125340426851194</v>
      </c>
      <c r="F36" s="24">
        <v>1</v>
      </c>
      <c r="G36" s="24">
        <v>1</v>
      </c>
      <c r="H36" s="24">
        <v>0.12090852839096058</v>
      </c>
      <c r="I36" s="25">
        <v>0.35016697234081412</v>
      </c>
    </row>
    <row r="37" spans="1:9" x14ac:dyDescent="0.25">
      <c r="A37" s="28">
        <v>11</v>
      </c>
      <c r="B37" s="24">
        <v>0.69793894959864378</v>
      </c>
      <c r="C37" s="24">
        <v>0.89659565118457896</v>
      </c>
      <c r="D37" s="24">
        <v>0.43969545576418834</v>
      </c>
      <c r="E37" s="24">
        <v>0.34536236694676403</v>
      </c>
      <c r="F37" s="24">
        <v>1</v>
      </c>
      <c r="G37" s="24">
        <v>1</v>
      </c>
      <c r="H37" s="24">
        <v>7.9039265866586092E-2</v>
      </c>
      <c r="I37" s="25">
        <v>0.22390794609562822</v>
      </c>
    </row>
    <row r="38" spans="1:9" x14ac:dyDescent="0.25">
      <c r="A38" s="28">
        <v>12</v>
      </c>
      <c r="B38" s="24">
        <v>0.71173136330748765</v>
      </c>
      <c r="C38" s="24">
        <v>1.1506693927327647</v>
      </c>
      <c r="D38" s="24">
        <v>0.26598342727240976</v>
      </c>
      <c r="E38" s="24">
        <v>0.28445175382915189</v>
      </c>
      <c r="F38" s="24">
        <v>1</v>
      </c>
      <c r="G38" s="24">
        <v>1</v>
      </c>
      <c r="H38" s="24">
        <v>0.13258788630894522</v>
      </c>
      <c r="I38" s="25">
        <v>0.30188919476246989</v>
      </c>
    </row>
    <row r="39" spans="1:9" x14ac:dyDescent="0.25">
      <c r="A39" s="28">
        <v>13</v>
      </c>
      <c r="B39" s="24">
        <v>0.84499953670232342</v>
      </c>
      <c r="C39" s="24">
        <v>0.67472047392988899</v>
      </c>
      <c r="D39" s="24">
        <v>0.60829755517165351</v>
      </c>
      <c r="E39" s="24">
        <v>0.39428936360984324</v>
      </c>
      <c r="F39" s="24">
        <v>1</v>
      </c>
      <c r="G39" s="24">
        <v>1</v>
      </c>
      <c r="H39" s="24">
        <v>0.53214626761529371</v>
      </c>
      <c r="I39" s="25">
        <v>0.35344597704495095</v>
      </c>
    </row>
    <row r="40" spans="1:9" x14ac:dyDescent="0.25">
      <c r="A40" s="28">
        <v>14</v>
      </c>
      <c r="B40" s="24">
        <v>0.8218388012438862</v>
      </c>
      <c r="C40" s="24">
        <v>0.71210214284443518</v>
      </c>
      <c r="D40" s="24">
        <v>0.34654107384381055</v>
      </c>
      <c r="E40" s="24">
        <v>0.22674986018662863</v>
      </c>
      <c r="F40" s="24">
        <v>1</v>
      </c>
      <c r="G40" s="24">
        <v>1</v>
      </c>
      <c r="H40" s="24">
        <v>0.39205997454394148</v>
      </c>
      <c r="I40" s="25">
        <v>0.28005316364548583</v>
      </c>
    </row>
    <row r="41" spans="1:9" x14ac:dyDescent="0.25">
      <c r="A41" s="28">
        <v>15</v>
      </c>
      <c r="B41" s="24">
        <v>0.80478776823524267</v>
      </c>
      <c r="C41" s="24">
        <v>1.0277912478245153</v>
      </c>
      <c r="D41" s="24">
        <v>0.36025503582108476</v>
      </c>
      <c r="E41" s="24">
        <v>0.28401886400416976</v>
      </c>
      <c r="F41" s="24">
        <v>1</v>
      </c>
      <c r="G41" s="24">
        <v>1</v>
      </c>
      <c r="H41" s="24">
        <v>0.17761615970772929</v>
      </c>
      <c r="I41" s="25">
        <v>0.2512994352306524</v>
      </c>
    </row>
    <row r="42" spans="1:9" ht="15.75" thickBot="1" x14ac:dyDescent="0.3">
      <c r="A42" s="29">
        <v>16</v>
      </c>
      <c r="B42" s="26">
        <v>0.83186706727434112</v>
      </c>
      <c r="C42" s="26">
        <v>0.4064517142657878</v>
      </c>
      <c r="D42" s="26">
        <v>0.50302247359401764</v>
      </c>
      <c r="E42" s="26">
        <v>0.47700872796246729</v>
      </c>
      <c r="F42" s="26">
        <v>1</v>
      </c>
      <c r="G42" s="26">
        <v>1</v>
      </c>
      <c r="H42" s="26">
        <v>0.37248957083186979</v>
      </c>
      <c r="I42" s="27">
        <v>0.38332735612601704</v>
      </c>
    </row>
    <row r="43" spans="1:9" x14ac:dyDescent="0.25">
      <c r="A43" s="30" t="s">
        <v>1</v>
      </c>
      <c r="B43" s="24">
        <f t="shared" ref="B43:I43" si="0">AVERAGE(B27:B42)</f>
        <v>0.78575849092113148</v>
      </c>
      <c r="C43" s="24">
        <f t="shared" si="0"/>
        <v>0.79686446223892904</v>
      </c>
      <c r="D43" s="24">
        <f t="shared" si="0"/>
        <v>0.41007454449106834</v>
      </c>
      <c r="E43" s="24">
        <f t="shared" si="0"/>
        <v>0.31935992455826057</v>
      </c>
      <c r="F43" s="24">
        <f t="shared" si="0"/>
        <v>1</v>
      </c>
      <c r="G43" s="24">
        <f t="shared" si="0"/>
        <v>1</v>
      </c>
      <c r="H43" s="24">
        <f t="shared" si="0"/>
        <v>0.26541162028383536</v>
      </c>
      <c r="I43" s="25">
        <f t="shared" si="0"/>
        <v>0.37482376583128957</v>
      </c>
    </row>
    <row r="44" spans="1:9" x14ac:dyDescent="0.25">
      <c r="A44" s="30" t="s">
        <v>2</v>
      </c>
      <c r="B44" s="17">
        <f>STDEV(B27:B42)</f>
        <v>9.043995674405686E-2</v>
      </c>
      <c r="C44" s="17">
        <f t="shared" ref="C44:I44" si="1">STDEV(C27:C42)</f>
        <v>0.21432399369770083</v>
      </c>
      <c r="D44" s="17">
        <f t="shared" si="1"/>
        <v>0.10174826199609288</v>
      </c>
      <c r="E44" s="17">
        <f t="shared" si="1"/>
        <v>8.0987249520790824E-2</v>
      </c>
      <c r="F44" s="17">
        <f t="shared" si="1"/>
        <v>0</v>
      </c>
      <c r="G44" s="17">
        <f t="shared" si="1"/>
        <v>0</v>
      </c>
      <c r="H44" s="17">
        <f t="shared" si="1"/>
        <v>0.13916973316223136</v>
      </c>
      <c r="I44" s="14">
        <f t="shared" si="1"/>
        <v>0.13507107738618229</v>
      </c>
    </row>
    <row r="45" spans="1:9" ht="15.75" thickBot="1" x14ac:dyDescent="0.3">
      <c r="A45" s="31" t="s">
        <v>7</v>
      </c>
      <c r="B45" s="9">
        <f>B44/SQRT(16)</f>
        <v>2.2609989186014215E-2</v>
      </c>
      <c r="C45" s="9">
        <f t="shared" ref="C45" si="2">C44/SQRT(16)</f>
        <v>5.3580998424425208E-2</v>
      </c>
      <c r="D45" s="9">
        <f t="shared" ref="D45" si="3">D44/SQRT(16)</f>
        <v>2.543706549902322E-2</v>
      </c>
      <c r="E45" s="9">
        <f t="shared" ref="E45" si="4">E44/SQRT(16)</f>
        <v>2.0246812380197706E-2</v>
      </c>
      <c r="F45" s="9">
        <f t="shared" ref="F45" si="5">F44/SQRT(16)</f>
        <v>0</v>
      </c>
      <c r="G45" s="9">
        <f t="shared" ref="G45" si="6">G44/SQRT(16)</f>
        <v>0</v>
      </c>
      <c r="H45" s="9">
        <f t="shared" ref="H45" si="7">H44/SQRT(16)</f>
        <v>3.4792433290557839E-2</v>
      </c>
      <c r="I45" s="16">
        <f t="shared" ref="I45" si="8">I44/SQRT(16)</f>
        <v>3.3767769346545573E-2</v>
      </c>
    </row>
  </sheetData>
  <mergeCells count="13">
    <mergeCell ref="A1:I1"/>
    <mergeCell ref="A23:I23"/>
    <mergeCell ref="A24:I24"/>
    <mergeCell ref="B25:C25"/>
    <mergeCell ref="D25:E25"/>
    <mergeCell ref="F25:G25"/>
    <mergeCell ref="H25:I25"/>
    <mergeCell ref="A2:A3"/>
    <mergeCell ref="A25:A26"/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herence</vt:lpstr>
      <vt:lpstr>Phase angle</vt:lpstr>
      <vt:lpstr>Coherence of total intensities</vt:lpstr>
      <vt:lpstr>Overall EMG intensities</vt:lpstr>
    </vt:vector>
  </TitlesOfParts>
  <Company>University of Calga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e Mohr</dc:creator>
  <cp:lastModifiedBy>Maurice Mohr</cp:lastModifiedBy>
  <dcterms:created xsi:type="dcterms:W3CDTF">2014-10-02T17:29:05Z</dcterms:created>
  <dcterms:modified xsi:type="dcterms:W3CDTF">2015-09-11T22:21:44Z</dcterms:modified>
</cp:coreProperties>
</file>